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629"/>
  <workbookPr autoCompressPictures="0"/>
  <bookViews>
    <workbookView xWindow="0" yWindow="0" windowWidth="25520" windowHeight="15600" activeTab="2"/>
  </bookViews>
  <sheets>
    <sheet name="Fast-Track" sheetId="1" r:id="rId1"/>
    <sheet name="matched" sheetId="3" r:id="rId2"/>
    <sheet name="Unmatched-Conventionell" sheetId="8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3" i="1" l="1"/>
  <c r="X4" i="1"/>
  <c r="X5" i="1"/>
  <c r="X6" i="1"/>
  <c r="X7" i="1"/>
  <c r="X8" i="1"/>
  <c r="X9" i="1"/>
  <c r="X10" i="1"/>
  <c r="X11" i="1"/>
  <c r="X12" i="1"/>
  <c r="X13" i="1"/>
  <c r="X14" i="1"/>
  <c r="X2" i="1"/>
  <c r="T2" i="3"/>
  <c r="T3" i="3"/>
  <c r="T4" i="3"/>
  <c r="T5" i="3"/>
  <c r="T6" i="3"/>
  <c r="T7" i="3"/>
  <c r="T8" i="3"/>
  <c r="T9" i="3"/>
  <c r="T10" i="3"/>
  <c r="T11" i="3"/>
  <c r="T12" i="3"/>
  <c r="T13" i="3"/>
  <c r="T14" i="3"/>
  <c r="O2" i="3"/>
  <c r="S3" i="1"/>
  <c r="V3" i="1"/>
  <c r="W3" i="1"/>
  <c r="S4" i="1"/>
  <c r="V4" i="1"/>
  <c r="W4" i="1"/>
  <c r="S5" i="1"/>
  <c r="V5" i="1"/>
  <c r="W5" i="1"/>
  <c r="S6" i="1"/>
  <c r="V6" i="1"/>
  <c r="W6" i="1"/>
  <c r="S7" i="1"/>
  <c r="V7" i="1"/>
  <c r="W7" i="1"/>
  <c r="V8" i="1"/>
  <c r="W8" i="1"/>
  <c r="V9" i="1"/>
  <c r="W9" i="1"/>
  <c r="V10" i="1"/>
  <c r="W10" i="1"/>
  <c r="V11" i="1"/>
  <c r="W11" i="1"/>
  <c r="S14" i="1"/>
  <c r="V14" i="1"/>
  <c r="W14" i="1"/>
  <c r="W16" i="1"/>
  <c r="W17" i="1"/>
  <c r="A2" i="8"/>
  <c r="BW7" i="8"/>
  <c r="BU34" i="8"/>
  <c r="BT34" i="8"/>
  <c r="BS34" i="8"/>
  <c r="BR34" i="8"/>
  <c r="BQ34" i="8"/>
  <c r="BP34" i="8"/>
  <c r="BO34" i="8"/>
  <c r="BN34" i="8"/>
  <c r="BM34" i="8"/>
  <c r="BL34" i="8"/>
  <c r="BK34" i="8"/>
  <c r="BJ34" i="8"/>
  <c r="BI34" i="8"/>
  <c r="BH34" i="8"/>
  <c r="BG34" i="8"/>
  <c r="BF34" i="8"/>
  <c r="BE34" i="8"/>
  <c r="BD34" i="8"/>
  <c r="BC34" i="8"/>
  <c r="BB34" i="8"/>
  <c r="BA34" i="8"/>
  <c r="AZ34" i="8"/>
  <c r="AY34" i="8"/>
  <c r="AX8" i="8"/>
  <c r="AX2" i="8"/>
  <c r="AX13" i="8"/>
  <c r="AX18" i="8"/>
  <c r="AX24" i="8"/>
  <c r="AX28" i="8"/>
  <c r="AX29" i="8"/>
  <c r="AX19" i="8"/>
  <c r="AX20" i="8"/>
  <c r="AX16" i="8"/>
  <c r="AX3" i="8"/>
  <c r="AX4" i="8"/>
  <c r="AX34" i="8"/>
  <c r="AW8" i="8"/>
  <c r="AW2" i="8"/>
  <c r="AW13" i="8"/>
  <c r="AW18" i="8"/>
  <c r="AW24" i="8"/>
  <c r="AW28" i="8"/>
  <c r="AW29" i="8"/>
  <c r="AW19" i="8"/>
  <c r="AW20" i="8"/>
  <c r="AW16" i="8"/>
  <c r="AW3" i="8"/>
  <c r="AW9" i="8"/>
  <c r="AW10" i="8"/>
  <c r="AW14" i="8"/>
  <c r="AW22" i="8"/>
  <c r="AW23" i="8"/>
  <c r="AW27" i="8"/>
  <c r="AW34" i="8"/>
  <c r="AV8" i="8"/>
  <c r="AV2" i="8"/>
  <c r="AV13" i="8"/>
  <c r="AV18" i="8"/>
  <c r="AV24" i="8"/>
  <c r="AV28" i="8"/>
  <c r="AV29" i="8"/>
  <c r="AV19" i="8"/>
  <c r="AV20" i="8"/>
  <c r="AV16" i="8"/>
  <c r="AV3" i="8"/>
  <c r="AV4" i="8"/>
  <c r="AV5" i="8"/>
  <c r="AV6" i="8"/>
  <c r="AV7" i="8"/>
  <c r="AV9" i="8"/>
  <c r="AV10" i="8"/>
  <c r="AV11" i="8"/>
  <c r="AV12" i="8"/>
  <c r="AV14" i="8"/>
  <c r="AV15" i="8"/>
  <c r="AV17" i="8"/>
  <c r="AV21" i="8"/>
  <c r="AV22" i="8"/>
  <c r="AV23" i="8"/>
  <c r="AV25" i="8"/>
  <c r="AV26" i="8"/>
  <c r="AV27" i="8"/>
  <c r="AV30" i="8"/>
  <c r="AV31" i="8"/>
  <c r="AV34" i="8"/>
  <c r="AU8" i="8"/>
  <c r="AU2" i="8"/>
  <c r="AU13" i="8"/>
  <c r="AU18" i="8"/>
  <c r="AU24" i="8"/>
  <c r="AU28" i="8"/>
  <c r="AU29" i="8"/>
  <c r="AU19" i="8"/>
  <c r="AU20" i="8"/>
  <c r="AU16" i="8"/>
  <c r="AU3" i="8"/>
  <c r="AU4" i="8"/>
  <c r="AU5" i="8"/>
  <c r="AU6" i="8"/>
  <c r="AU7" i="8"/>
  <c r="AU9" i="8"/>
  <c r="AU10" i="8"/>
  <c r="AU11" i="8"/>
  <c r="AU12" i="8"/>
  <c r="AU14" i="8"/>
  <c r="AU15" i="8"/>
  <c r="AU17" i="8"/>
  <c r="AU21" i="8"/>
  <c r="AU22" i="8"/>
  <c r="AU23" i="8"/>
  <c r="AU25" i="8"/>
  <c r="AU26" i="8"/>
  <c r="AU27" i="8"/>
  <c r="AU30" i="8"/>
  <c r="AU31" i="8"/>
  <c r="AU34" i="8"/>
  <c r="AT6" i="8"/>
  <c r="AT7" i="8"/>
  <c r="AT9" i="8"/>
  <c r="AT10" i="8"/>
  <c r="AT11" i="8"/>
  <c r="AT12" i="8"/>
  <c r="AT14" i="8"/>
  <c r="AT15" i="8"/>
  <c r="AT17" i="8"/>
  <c r="AT21" i="8"/>
  <c r="AT22" i="8"/>
  <c r="AT23" i="8"/>
  <c r="AT25" i="8"/>
  <c r="AT26" i="8"/>
  <c r="AT27" i="8"/>
  <c r="AT30" i="8"/>
  <c r="AT31" i="8"/>
  <c r="AT34" i="8"/>
  <c r="AS34" i="8"/>
  <c r="AR34" i="8"/>
  <c r="AQ34" i="8"/>
  <c r="AP34" i="8"/>
  <c r="AO34" i="8"/>
  <c r="AN34" i="8"/>
  <c r="AM34" i="8"/>
  <c r="AL34" i="8"/>
  <c r="AK34" i="8"/>
  <c r="AJ34" i="8"/>
  <c r="AI34" i="8"/>
  <c r="AH34" i="8"/>
  <c r="AG34" i="8"/>
  <c r="AF34" i="8"/>
  <c r="AE34" i="8"/>
  <c r="AD34" i="8"/>
  <c r="AC34" i="8"/>
  <c r="AB34" i="8"/>
  <c r="AA34" i="8"/>
  <c r="Z34" i="8"/>
  <c r="Y34" i="8"/>
  <c r="X34" i="8"/>
  <c r="W34" i="8"/>
  <c r="V34" i="8"/>
  <c r="U34" i="8"/>
  <c r="T6" i="8"/>
  <c r="T7" i="8"/>
  <c r="T9" i="8"/>
  <c r="T10" i="8"/>
  <c r="T11" i="8"/>
  <c r="T12" i="8"/>
  <c r="T14" i="8"/>
  <c r="T15" i="8"/>
  <c r="T17" i="8"/>
  <c r="T21" i="8"/>
  <c r="T22" i="8"/>
  <c r="T23" i="8"/>
  <c r="T25" i="8"/>
  <c r="T26" i="8"/>
  <c r="T30" i="8"/>
  <c r="T31" i="8"/>
  <c r="T34" i="8"/>
  <c r="S34" i="8"/>
  <c r="R34" i="8"/>
  <c r="Q34" i="8"/>
  <c r="P34" i="8"/>
  <c r="F33" i="8"/>
  <c r="E27" i="8"/>
  <c r="E26" i="8"/>
  <c r="E25" i="8"/>
  <c r="E23" i="8"/>
  <c r="E22" i="8"/>
  <c r="E21" i="8"/>
  <c r="E17" i="8"/>
  <c r="E15" i="8"/>
  <c r="E14" i="8"/>
  <c r="E12" i="8"/>
  <c r="E11" i="8"/>
  <c r="E10" i="8"/>
  <c r="E9" i="8"/>
  <c r="BZ7" i="8"/>
  <c r="E7" i="8"/>
  <c r="E6" i="8"/>
  <c r="E5" i="8"/>
  <c r="E4" i="8"/>
  <c r="E3" i="8"/>
  <c r="E16" i="8"/>
  <c r="E20" i="8"/>
  <c r="E19" i="8"/>
  <c r="E29" i="8"/>
  <c r="E28" i="8"/>
  <c r="CE16" i="3"/>
  <c r="BV16" i="1"/>
  <c r="BW16" i="1"/>
  <c r="BX16" i="1"/>
  <c r="BY16" i="1"/>
  <c r="BZ16" i="1"/>
  <c r="CA16" i="1"/>
  <c r="CB16" i="1"/>
  <c r="CC16" i="1"/>
  <c r="CD16" i="1"/>
  <c r="CE16" i="1"/>
  <c r="CF16" i="1"/>
  <c r="BU16" i="1"/>
  <c r="BM16" i="3"/>
  <c r="BN16" i="3"/>
  <c r="BO16" i="3"/>
  <c r="BP16" i="3"/>
  <c r="BQ16" i="3"/>
  <c r="BR16" i="3"/>
  <c r="BS16" i="3"/>
  <c r="BT16" i="3"/>
  <c r="BU16" i="3"/>
  <c r="BV16" i="3"/>
  <c r="BW16" i="3"/>
  <c r="BX16" i="3"/>
  <c r="BY16" i="3"/>
  <c r="BZ16" i="3"/>
  <c r="CA16" i="3"/>
  <c r="CB16" i="3"/>
  <c r="CC16" i="3"/>
  <c r="CD16" i="3"/>
  <c r="CF16" i="3"/>
  <c r="CG16" i="3"/>
  <c r="BL16" i="3"/>
  <c r="BG4" i="1"/>
  <c r="BG2" i="1"/>
  <c r="BG3" i="1"/>
  <c r="BG5" i="1"/>
  <c r="BG6" i="1"/>
  <c r="BG7" i="1"/>
  <c r="BG8" i="1"/>
  <c r="BG9" i="1"/>
  <c r="BG10" i="1"/>
  <c r="BG11" i="1"/>
  <c r="BG12" i="1"/>
  <c r="BG13" i="1"/>
  <c r="BG14" i="1"/>
  <c r="BG16" i="1"/>
  <c r="BE2" i="1"/>
  <c r="BE3" i="1"/>
  <c r="BE5" i="1"/>
  <c r="BE6" i="1"/>
  <c r="BE7" i="1"/>
  <c r="BE8" i="1"/>
  <c r="BE9" i="1"/>
  <c r="BE10" i="1"/>
  <c r="BE11" i="1"/>
  <c r="BE12" i="1"/>
  <c r="BE13" i="1"/>
  <c r="BE14" i="1"/>
  <c r="BE16" i="1"/>
  <c r="BF2" i="1"/>
  <c r="BF3" i="1"/>
  <c r="BF5" i="1"/>
  <c r="BF6" i="1"/>
  <c r="BF7" i="1"/>
  <c r="BF8" i="1"/>
  <c r="BF9" i="1"/>
  <c r="BF10" i="1"/>
  <c r="BF11" i="1"/>
  <c r="BF12" i="1"/>
  <c r="BF13" i="1"/>
  <c r="BF14" i="1"/>
  <c r="BF16" i="1"/>
  <c r="BD4" i="1"/>
  <c r="BD2" i="1"/>
  <c r="BD3" i="1"/>
  <c r="BD5" i="1"/>
  <c r="BD6" i="1"/>
  <c r="BD7" i="1"/>
  <c r="BD8" i="1"/>
  <c r="BD9" i="1"/>
  <c r="BD10" i="1"/>
  <c r="BD11" i="1"/>
  <c r="BD12" i="1"/>
  <c r="BD13" i="1"/>
  <c r="BD14" i="1"/>
  <c r="BD16" i="1"/>
  <c r="AI16" i="1"/>
  <c r="AD18" i="3"/>
  <c r="V18" i="3"/>
  <c r="W18" i="3"/>
  <c r="X18" i="3"/>
  <c r="Y18" i="3"/>
  <c r="Z18" i="3"/>
  <c r="AA18" i="3"/>
  <c r="AB18" i="3"/>
  <c r="AC18" i="3"/>
  <c r="AE18" i="3"/>
  <c r="AF18" i="3"/>
  <c r="AG18" i="3"/>
  <c r="AH18" i="3"/>
  <c r="AI18" i="3"/>
  <c r="AJ18" i="3"/>
  <c r="AK18" i="3"/>
  <c r="AL18" i="3"/>
  <c r="U18" i="3"/>
  <c r="AA16" i="1"/>
  <c r="AB16" i="1"/>
  <c r="AC2" i="1"/>
  <c r="AC3" i="1"/>
  <c r="AC4" i="1"/>
  <c r="AC5" i="1"/>
  <c r="AC6" i="1"/>
  <c r="AC7" i="1"/>
  <c r="AC8" i="1"/>
  <c r="AC9" i="1"/>
  <c r="AC10" i="1"/>
  <c r="AC11" i="1"/>
  <c r="AC12" i="1"/>
  <c r="AC13" i="1"/>
  <c r="AC14" i="1"/>
  <c r="AC16" i="1"/>
  <c r="AD16" i="1"/>
  <c r="AE16" i="1"/>
  <c r="AF16" i="1"/>
  <c r="AG16" i="1"/>
  <c r="AH16" i="1"/>
  <c r="AJ16" i="1"/>
  <c r="AK16" i="1"/>
  <c r="AL16" i="1"/>
  <c r="AM16" i="1"/>
  <c r="AN16" i="1"/>
  <c r="AO16" i="1"/>
  <c r="AP16" i="1"/>
  <c r="AQ16" i="1"/>
  <c r="Z16" i="1"/>
  <c r="F16" i="3"/>
  <c r="F16" i="1"/>
  <c r="AF16" i="3"/>
  <c r="AG16" i="3"/>
  <c r="AH16" i="3"/>
  <c r="AI16" i="3"/>
  <c r="AJ16" i="3"/>
  <c r="AK16" i="3"/>
  <c r="AL16" i="3"/>
  <c r="AM16" i="3"/>
  <c r="AN16" i="3"/>
  <c r="AO16" i="3"/>
  <c r="AP16" i="3"/>
  <c r="AQ16" i="3"/>
  <c r="AR16" i="3"/>
  <c r="AS16" i="3"/>
  <c r="AT16" i="3"/>
  <c r="AU16" i="3"/>
  <c r="AV16" i="3"/>
  <c r="AE16" i="3"/>
  <c r="S2" i="3"/>
  <c r="O6" i="3"/>
  <c r="S6" i="3"/>
  <c r="O9" i="3"/>
  <c r="S9" i="3"/>
  <c r="O10" i="3"/>
  <c r="S10" i="3"/>
  <c r="O11" i="3"/>
  <c r="S11" i="3"/>
  <c r="O12" i="3"/>
  <c r="S12" i="3"/>
  <c r="O13" i="3"/>
  <c r="S13" i="3"/>
  <c r="O14" i="3"/>
  <c r="S14" i="3"/>
  <c r="S3" i="3"/>
  <c r="S4" i="3"/>
  <c r="S5" i="3"/>
  <c r="S7" i="3"/>
  <c r="S8" i="3"/>
  <c r="S17" i="3"/>
  <c r="S16" i="3"/>
  <c r="X17" i="1"/>
  <c r="X16" i="1"/>
  <c r="X16" i="3"/>
  <c r="BA16" i="1"/>
  <c r="AV17" i="3"/>
  <c r="T17" i="3"/>
  <c r="T16" i="3"/>
  <c r="S12" i="1"/>
  <c r="V12" i="1"/>
  <c r="S13" i="1"/>
  <c r="V13" i="1"/>
  <c r="S2" i="1"/>
  <c r="V2" i="1"/>
  <c r="BI16" i="3"/>
  <c r="BR16" i="1"/>
  <c r="H3" i="1"/>
  <c r="K3" i="1"/>
  <c r="CU3" i="1"/>
  <c r="H4" i="1"/>
  <c r="K4" i="1"/>
  <c r="CU4" i="1"/>
  <c r="H5" i="1"/>
  <c r="K5" i="1"/>
  <c r="CU5" i="1"/>
  <c r="H6" i="1"/>
  <c r="K6" i="1"/>
  <c r="CU6" i="1"/>
  <c r="H7" i="1"/>
  <c r="K7" i="1"/>
  <c r="CU7" i="1"/>
  <c r="H8" i="1"/>
  <c r="K8" i="1"/>
  <c r="CU8" i="1"/>
  <c r="H9" i="1"/>
  <c r="K9" i="1"/>
  <c r="CU9" i="1"/>
  <c r="H10" i="1"/>
  <c r="K10" i="1"/>
  <c r="CU10" i="1"/>
  <c r="H11" i="1"/>
  <c r="K11" i="1"/>
  <c r="CU11" i="1"/>
  <c r="H12" i="1"/>
  <c r="K12" i="1"/>
  <c r="CU12" i="1"/>
  <c r="H13" i="1"/>
  <c r="K13" i="1"/>
  <c r="CU13" i="1"/>
  <c r="H14" i="1"/>
  <c r="K14" i="1"/>
  <c r="CU14" i="1"/>
  <c r="H2" i="1"/>
  <c r="K2" i="1"/>
  <c r="CU2" i="1"/>
  <c r="CL3" i="1"/>
  <c r="CL4" i="1"/>
  <c r="CL5" i="1"/>
  <c r="CL6" i="1"/>
  <c r="CL7" i="1"/>
  <c r="CL8" i="1"/>
  <c r="CL9" i="1"/>
  <c r="CL10" i="1"/>
  <c r="CL11" i="1"/>
  <c r="CL12" i="1"/>
  <c r="CL13" i="1"/>
  <c r="CL14" i="1"/>
  <c r="CL2" i="1"/>
  <c r="BA17" i="1"/>
  <c r="A3" i="1"/>
  <c r="A4" i="1"/>
  <c r="A5" i="1"/>
  <c r="A6" i="1"/>
  <c r="A7" i="1"/>
  <c r="A8" i="1"/>
  <c r="A9" i="1"/>
  <c r="A10" i="1"/>
  <c r="A11" i="1"/>
  <c r="A12" i="1"/>
  <c r="A13" i="1"/>
  <c r="A14" i="1"/>
  <c r="BC16" i="3"/>
  <c r="BO16" i="1"/>
  <c r="N15" i="3"/>
  <c r="U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U14" i="1"/>
  <c r="U13" i="1"/>
  <c r="U12" i="1"/>
  <c r="U11" i="1"/>
  <c r="U10" i="1"/>
  <c r="U9" i="1"/>
  <c r="U8" i="1"/>
  <c r="U7" i="1"/>
  <c r="U6" i="1"/>
  <c r="U5" i="1"/>
  <c r="U4" i="1"/>
  <c r="U3" i="1"/>
  <c r="A13" i="8"/>
  <c r="A18" i="8"/>
  <c r="A24" i="8"/>
  <c r="A28" i="8"/>
  <c r="A29" i="8"/>
  <c r="A19" i="8"/>
  <c r="A20" i="8"/>
  <c r="A16" i="8"/>
  <c r="A3" i="8"/>
  <c r="A4" i="8"/>
  <c r="A5" i="8"/>
  <c r="A6" i="8"/>
  <c r="A7" i="8"/>
  <c r="A9" i="8"/>
  <c r="A10" i="8"/>
  <c r="A11" i="8"/>
  <c r="A12" i="8"/>
  <c r="A14" i="8"/>
  <c r="A15" i="8"/>
  <c r="A17" i="8"/>
  <c r="A21" i="8"/>
  <c r="A22" i="8"/>
  <c r="A23" i="8"/>
  <c r="A25" i="8"/>
  <c r="A26" i="8"/>
  <c r="A27" i="8"/>
  <c r="A30" i="8"/>
  <c r="A31" i="8"/>
</calcChain>
</file>

<file path=xl/sharedStrings.xml><?xml version="1.0" encoding="utf-8"?>
<sst xmlns="http://schemas.openxmlformats.org/spreadsheetml/2006/main" count="514" uniqueCount="189">
  <si>
    <t>DOB</t>
  </si>
  <si>
    <t>DOE</t>
  </si>
  <si>
    <t>AgeImplant</t>
  </si>
  <si>
    <t>INTERMACS</t>
  </si>
  <si>
    <t>AKI</t>
  </si>
  <si>
    <t>CPR</t>
  </si>
  <si>
    <t>RVAD</t>
  </si>
  <si>
    <t>Delirium</t>
  </si>
  <si>
    <t>Apoplexia</t>
  </si>
  <si>
    <t>ScvO2</t>
  </si>
  <si>
    <t>Name</t>
  </si>
  <si>
    <t>ICM</t>
  </si>
  <si>
    <t>DCM</t>
  </si>
  <si>
    <t>EUROSCORE II</t>
  </si>
  <si>
    <t>BTT</t>
  </si>
  <si>
    <t>BTC</t>
  </si>
  <si>
    <t>DT</t>
  </si>
  <si>
    <t>TI</t>
  </si>
  <si>
    <t>RV-Fc.</t>
  </si>
  <si>
    <t>III</t>
  </si>
  <si>
    <t>I</t>
  </si>
  <si>
    <t>II</t>
  </si>
  <si>
    <t>RVEDD</t>
  </si>
  <si>
    <t>CI pre</t>
  </si>
  <si>
    <t>Wedge pre</t>
  </si>
  <si>
    <t>LVEF</t>
  </si>
  <si>
    <t>ICD</t>
  </si>
  <si>
    <t>CRT</t>
  </si>
  <si>
    <t>II-III</t>
  </si>
  <si>
    <t>TKR,ACB,PFO</t>
  </si>
  <si>
    <t>TKR,LV-Thrombektomie</t>
  </si>
  <si>
    <t>-</t>
  </si>
  <si>
    <t>OP+</t>
  </si>
  <si>
    <t>RA-Druck</t>
  </si>
  <si>
    <t>ACB</t>
  </si>
  <si>
    <t>PFO</t>
  </si>
  <si>
    <t>KÖF</t>
  </si>
  <si>
    <t>MPAP pre</t>
  </si>
  <si>
    <t>LV-Aneurysma</t>
  </si>
  <si>
    <t>TKR</t>
  </si>
  <si>
    <t>Post Op Dialyse</t>
  </si>
  <si>
    <t>Sepsis</t>
  </si>
  <si>
    <t>Pneumonia</t>
  </si>
  <si>
    <t>Right Heart Failure</t>
  </si>
  <si>
    <t>AVR+TKR</t>
  </si>
  <si>
    <t>ACVB</t>
  </si>
  <si>
    <t>BTC/DT</t>
  </si>
  <si>
    <t>art. HAT</t>
  </si>
  <si>
    <t>pAVK</t>
  </si>
  <si>
    <t>cVK</t>
  </si>
  <si>
    <t>Nikotin</t>
  </si>
  <si>
    <t>DMID</t>
  </si>
  <si>
    <t>DMNID</t>
  </si>
  <si>
    <t>Hyperlipoproteinämie</t>
  </si>
  <si>
    <t>ACVb</t>
  </si>
  <si>
    <t>TEA-ACI+ACB</t>
  </si>
  <si>
    <t>Sex
1=M 0=F</t>
  </si>
  <si>
    <t>Größe m</t>
  </si>
  <si>
    <t>Gewicht Kg</t>
  </si>
  <si>
    <t xml:space="preserve">BMI </t>
  </si>
  <si>
    <t>DOI
Implantation</t>
  </si>
  <si>
    <t>Intention  to treat</t>
  </si>
  <si>
    <t>TAPSE mm</t>
  </si>
  <si>
    <t>Outcome
1= weaned
2=on system
3=transplant
4= dead on system</t>
  </si>
  <si>
    <t>Duration   Hospital 
Stay in Days</t>
  </si>
  <si>
    <t>Duration ICU
Hours</t>
  </si>
  <si>
    <t>Duration Inotropics
Hours</t>
  </si>
  <si>
    <t xml:space="preserve">Duration Ventilation / Hours </t>
  </si>
  <si>
    <t>NO therap/ Hoursy</t>
  </si>
  <si>
    <t>Ilomedin / Hours</t>
  </si>
  <si>
    <t>Reintubation
0= no
1= yes</t>
  </si>
  <si>
    <t>PDT
0= no, 1= yes</t>
  </si>
  <si>
    <t>Count given  
RBPC periop</t>
  </si>
  <si>
    <t>Count drain /ml</t>
  </si>
  <si>
    <t>IMC duation / days</t>
  </si>
  <si>
    <t>Re-adm ICU
0= no, 1= yes</t>
  </si>
  <si>
    <t>admission 
MAP</t>
  </si>
  <si>
    <t>admission
CO</t>
  </si>
  <si>
    <t>admission
CVD</t>
  </si>
  <si>
    <t>admission
MPAP</t>
  </si>
  <si>
    <t>admission
Wedge</t>
  </si>
  <si>
    <t>admission
ScvO2</t>
  </si>
  <si>
    <t>admission 
HB</t>
  </si>
  <si>
    <t>admission 
balance</t>
  </si>
  <si>
    <t>1st 12h
MAP</t>
  </si>
  <si>
    <t>1st 12h
CO</t>
  </si>
  <si>
    <t>1st 12h
CVD</t>
  </si>
  <si>
    <t>1st 12h
MPAP</t>
  </si>
  <si>
    <t>1st 12h
Wedge</t>
  </si>
  <si>
    <t>1st 12h
ScvO2</t>
  </si>
  <si>
    <t>1st 12h
HB</t>
  </si>
  <si>
    <t>1st 12h
balance</t>
  </si>
  <si>
    <t>1st 24h
MAP</t>
  </si>
  <si>
    <t>1st 24h
CO</t>
  </si>
  <si>
    <t>1st 24h
CVD</t>
  </si>
  <si>
    <t>1st 24h
MPAP</t>
  </si>
  <si>
    <t>1st 24h
Wedge</t>
  </si>
  <si>
    <t>1st 24h
ScvO2</t>
  </si>
  <si>
    <t>1st 24h
HB</t>
  </si>
  <si>
    <t>1st 24h
balance</t>
  </si>
  <si>
    <t>1st 36h
MAP</t>
  </si>
  <si>
    <t>1st 36h
CO</t>
  </si>
  <si>
    <t>1st 36h
CVD</t>
  </si>
  <si>
    <t>1st 36h
PAP</t>
  </si>
  <si>
    <t>1st 36h
Wedge</t>
  </si>
  <si>
    <t>1st 36h
HB</t>
  </si>
  <si>
    <t>1st 36h
ScvO2</t>
  </si>
  <si>
    <t>1st 36h
balance</t>
  </si>
  <si>
    <t>1st 48h
MAP</t>
  </si>
  <si>
    <t>1st 48h
CO</t>
  </si>
  <si>
    <t>1st 48h
CVD</t>
  </si>
  <si>
    <t>1st 48h
PAP</t>
  </si>
  <si>
    <t>1st 48h
Wedge</t>
  </si>
  <si>
    <t>1st 48h
HB</t>
  </si>
  <si>
    <t>1st 48h
ScvO2</t>
  </si>
  <si>
    <t>1st 48h
balance</t>
  </si>
  <si>
    <t>1st 60h
MAP</t>
  </si>
  <si>
    <t>1st 60h
CO</t>
  </si>
  <si>
    <t>1st 60h
CVD</t>
  </si>
  <si>
    <t>1st 60h
PAP</t>
  </si>
  <si>
    <t>1st 60h
Wedge</t>
  </si>
  <si>
    <t>1st 60h
ScvO2</t>
  </si>
  <si>
    <t>1st 60h
HB</t>
  </si>
  <si>
    <t>1st 60h
balance</t>
  </si>
  <si>
    <t>1st 72h
MAP</t>
  </si>
  <si>
    <t>1st 72h
CO</t>
  </si>
  <si>
    <t>1st 72h
CVD</t>
  </si>
  <si>
    <t>1st 72h
PAP</t>
  </si>
  <si>
    <t>1st 72h
Wedge</t>
  </si>
  <si>
    <t>1st 72h
Hb</t>
  </si>
  <si>
    <t>1st 72h
balance</t>
  </si>
  <si>
    <t>&gt; 30 Tage 
Mortalität</t>
  </si>
  <si>
    <t>30 Tage
Mortalität</t>
  </si>
  <si>
    <t>Duration
after Impl.</t>
  </si>
  <si>
    <t>Op Time</t>
  </si>
  <si>
    <t>Bypass-Time</t>
  </si>
  <si>
    <t>Cross-clamp time</t>
  </si>
  <si>
    <t>TKR+PFO</t>
  </si>
  <si>
    <t>Bypass Time</t>
  </si>
  <si>
    <t>Cross-Clamp Time</t>
  </si>
  <si>
    <t>Re-Thorax</t>
  </si>
  <si>
    <t>Dialyse pre</t>
  </si>
  <si>
    <t>Re Thorax</t>
  </si>
  <si>
    <t>Treatment</t>
  </si>
  <si>
    <t>30 POD MortalityMORTALITÄT</t>
  </si>
  <si>
    <t>&gt; 30 POD Mortallity</t>
  </si>
  <si>
    <t>Dialyse pre Op</t>
  </si>
  <si>
    <t>ID</t>
  </si>
  <si>
    <t>cm</t>
  </si>
  <si>
    <t>BSA</t>
  </si>
  <si>
    <t>Status</t>
  </si>
  <si>
    <t>admission CI</t>
  </si>
  <si>
    <t>12h
CI</t>
  </si>
  <si>
    <t>24h
CI</t>
  </si>
  <si>
    <t>INTERMACS 2</t>
  </si>
  <si>
    <t>INTERMACS 3</t>
  </si>
  <si>
    <t>INTERMACS 4</t>
  </si>
  <si>
    <t>INTERMACS 1</t>
  </si>
  <si>
    <t>1st 12h
CI</t>
  </si>
  <si>
    <t>admission
CI</t>
  </si>
  <si>
    <t>1st 24h
CI</t>
  </si>
  <si>
    <t>BTC/BTT</t>
  </si>
  <si>
    <t>survival months</t>
  </si>
  <si>
    <t>pre-OP Kretinin</t>
  </si>
  <si>
    <t>Pre-Op Harnstoff</t>
  </si>
  <si>
    <t>Post Kreat</t>
  </si>
  <si>
    <t>Post Harnstoff</t>
  </si>
  <si>
    <t>FEV1%</t>
  </si>
  <si>
    <t>pre Krea</t>
  </si>
  <si>
    <t>pre Harnstoff</t>
  </si>
  <si>
    <t>pre Kea</t>
  </si>
  <si>
    <t>pre Harnsoff</t>
  </si>
  <si>
    <t>Post Krea</t>
  </si>
  <si>
    <t>Post krea</t>
  </si>
  <si>
    <t>COPD &lt; II</t>
  </si>
  <si>
    <t>COPD&gt;II</t>
  </si>
  <si>
    <t>COPD&lt;II</t>
  </si>
  <si>
    <t xml:space="preserve">Ilomedin </t>
  </si>
  <si>
    <t>CVA</t>
  </si>
  <si>
    <t>Pre PCWP</t>
  </si>
  <si>
    <t>LOS
after Impl</t>
  </si>
  <si>
    <t>LOS
after Impl.</t>
  </si>
  <si>
    <t>xxxxxxxxx</t>
  </si>
  <si>
    <t>xxxxxxxxxx</t>
  </si>
  <si>
    <t xml:space="preserve">DOI
</t>
  </si>
  <si>
    <t>DOE Study Follow-Up</t>
  </si>
  <si>
    <t>Duration VAD aktuell</t>
  </si>
  <si>
    <t>Survival months Follow-Up Study</t>
  </si>
  <si>
    <t>Survival Study Follow-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1" fontId="0" fillId="0" borderId="0" xfId="0" applyNumberFormat="1" applyFill="1"/>
    <xf numFmtId="2" fontId="0" fillId="0" borderId="0" xfId="0" applyNumberFormat="1" applyFill="1"/>
    <xf numFmtId="164" fontId="0" fillId="0" borderId="0" xfId="0" applyNumberFormat="1" applyFill="1"/>
    <xf numFmtId="1" fontId="3" fillId="0" borderId="0" xfId="0" applyNumberFormat="1" applyFont="1" applyFill="1"/>
    <xf numFmtId="164" fontId="3" fillId="0" borderId="0" xfId="0" applyNumberFormat="1" applyFont="1" applyFill="1"/>
    <xf numFmtId="0" fontId="0" fillId="0" borderId="0" xfId="0" applyFill="1"/>
    <xf numFmtId="14" fontId="0" fillId="0" borderId="3" xfId="0" applyNumberFormat="1" applyFill="1" applyBorder="1"/>
    <xf numFmtId="14" fontId="0" fillId="0" borderId="3" xfId="0" applyNumberFormat="1" applyFill="1" applyBorder="1" applyProtection="1"/>
    <xf numFmtId="1" fontId="0" fillId="0" borderId="0" xfId="0" applyNumberFormat="1" applyFill="1" applyBorder="1"/>
    <xf numFmtId="0" fontId="0" fillId="0" borderId="3" xfId="0" applyFill="1" applyBorder="1" applyProtection="1"/>
    <xf numFmtId="0" fontId="0" fillId="0" borderId="3" xfId="0" applyFill="1" applyBorder="1"/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3" fillId="0" borderId="1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3" fillId="0" borderId="2" xfId="0" applyFont="1" applyFill="1" applyBorder="1" applyAlignment="1">
      <alignment wrapText="1"/>
    </xf>
    <xf numFmtId="0" fontId="3" fillId="0" borderId="0" xfId="0" applyFont="1" applyFill="1" applyBorder="1"/>
    <xf numFmtId="2" fontId="3" fillId="0" borderId="0" xfId="0" applyNumberFormat="1" applyFont="1" applyFill="1"/>
    <xf numFmtId="14" fontId="3" fillId="0" borderId="0" xfId="0" applyNumberFormat="1" applyFont="1" applyFill="1"/>
    <xf numFmtId="0" fontId="3" fillId="0" borderId="0" xfId="0" applyNumberFormat="1" applyFont="1" applyFill="1"/>
    <xf numFmtId="0" fontId="4" fillId="0" borderId="0" xfId="0" applyFont="1" applyFill="1"/>
    <xf numFmtId="14" fontId="0" fillId="0" borderId="0" xfId="0" applyNumberFormat="1" applyFill="1"/>
    <xf numFmtId="0" fontId="0" fillId="0" borderId="0" xfId="0" applyFill="1" applyAlignment="1">
      <alignment wrapText="1"/>
    </xf>
    <xf numFmtId="14" fontId="0" fillId="0" borderId="4" xfId="0" applyNumberFormat="1" applyFill="1" applyBorder="1" applyProtection="1"/>
    <xf numFmtId="14" fontId="0" fillId="0" borderId="5" xfId="0" applyNumberFormat="1" applyFill="1" applyBorder="1" applyProtection="1"/>
    <xf numFmtId="0" fontId="0" fillId="0" borderId="0" xfId="0" applyFill="1" applyBorder="1"/>
    <xf numFmtId="0" fontId="0" fillId="0" borderId="1" xfId="0" applyFill="1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2" xfId="0" applyFill="1" applyBorder="1" applyAlignment="1">
      <alignment wrapText="1"/>
    </xf>
    <xf numFmtId="164" fontId="3" fillId="0" borderId="0" xfId="0" applyNumberFormat="1" applyFont="1" applyFill="1" applyAlignment="1">
      <alignment wrapText="1"/>
    </xf>
    <xf numFmtId="0" fontId="0" fillId="0" borderId="0" xfId="0" applyNumberFormat="1" applyFill="1"/>
  </cellXfs>
  <cellStyles count="469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Besuchter Link" xfId="126" builtinId="9" hidden="1"/>
    <cellStyle name="Besuchter Link" xfId="128" builtinId="9" hidden="1"/>
    <cellStyle name="Besuchter Link" xfId="130" builtinId="9" hidden="1"/>
    <cellStyle name="Besuchter Link" xfId="132" builtinId="9" hidden="1"/>
    <cellStyle name="Besuchter Link" xfId="134" builtinId="9" hidden="1"/>
    <cellStyle name="Besuchter Link" xfId="136" builtinId="9" hidden="1"/>
    <cellStyle name="Besuchter Link" xfId="138" builtinId="9" hidden="1"/>
    <cellStyle name="Besuchter Link" xfId="140" builtinId="9" hidden="1"/>
    <cellStyle name="Besuchter Link" xfId="142" builtinId="9" hidden="1"/>
    <cellStyle name="Besuchter Link" xfId="144" builtinId="9" hidden="1"/>
    <cellStyle name="Besuchter Link" xfId="146" builtinId="9" hidden="1"/>
    <cellStyle name="Besuchter Link" xfId="148" builtinId="9" hidden="1"/>
    <cellStyle name="Besuchter Link" xfId="150" builtinId="9" hidden="1"/>
    <cellStyle name="Besuchter Link" xfId="152" builtinId="9" hidden="1"/>
    <cellStyle name="Besuchter Link" xfId="154" builtinId="9" hidden="1"/>
    <cellStyle name="Besuchter Link" xfId="156" builtinId="9" hidden="1"/>
    <cellStyle name="Besuchter Link" xfId="158" builtinId="9" hidden="1"/>
    <cellStyle name="Besuchter Link" xfId="160" builtinId="9" hidden="1"/>
    <cellStyle name="Besuchter Link" xfId="162" builtinId="9" hidden="1"/>
    <cellStyle name="Besuchter Link" xfId="164" builtinId="9" hidden="1"/>
    <cellStyle name="Besuchter Link" xfId="166" builtinId="9" hidden="1"/>
    <cellStyle name="Besuchter Link" xfId="168" builtinId="9" hidden="1"/>
    <cellStyle name="Besuchter Link" xfId="170" builtinId="9" hidden="1"/>
    <cellStyle name="Besuchter Link" xfId="172" builtinId="9" hidden="1"/>
    <cellStyle name="Besuchter Link" xfId="174" builtinId="9" hidden="1"/>
    <cellStyle name="Besuchter Link" xfId="176" builtinId="9" hidden="1"/>
    <cellStyle name="Besuchter Link" xfId="178" builtinId="9" hidden="1"/>
    <cellStyle name="Besuchter Link" xfId="180" builtinId="9" hidden="1"/>
    <cellStyle name="Besuchter Link" xfId="182" builtinId="9" hidden="1"/>
    <cellStyle name="Besuchter Link" xfId="184" builtinId="9" hidden="1"/>
    <cellStyle name="Besuchter Link" xfId="186" builtinId="9" hidden="1"/>
    <cellStyle name="Besuchter Link" xfId="188" builtinId="9" hidden="1"/>
    <cellStyle name="Besuchter Link" xfId="190" builtinId="9" hidden="1"/>
    <cellStyle name="Besuchter Link" xfId="192" builtinId="9" hidden="1"/>
    <cellStyle name="Besuchter Link" xfId="194" builtinId="9" hidden="1"/>
    <cellStyle name="Besuchter Link" xfId="196" builtinId="9" hidden="1"/>
    <cellStyle name="Besuchter Link" xfId="198" builtinId="9" hidden="1"/>
    <cellStyle name="Besuchter Link" xfId="200" builtinId="9" hidden="1"/>
    <cellStyle name="Besuchter Link" xfId="202" builtinId="9" hidden="1"/>
    <cellStyle name="Besuchter Link" xfId="204" builtinId="9" hidden="1"/>
    <cellStyle name="Besuchter Link" xfId="206" builtinId="9" hidden="1"/>
    <cellStyle name="Besuchter Link" xfId="208" builtinId="9" hidden="1"/>
    <cellStyle name="Besuchter Link" xfId="210" builtinId="9" hidden="1"/>
    <cellStyle name="Besuchter Link" xfId="211" builtinId="9" hidden="1"/>
    <cellStyle name="Besuchter Link" xfId="212" builtinId="9" hidden="1"/>
    <cellStyle name="Besuchter Link" xfId="213" builtinId="9" hidden="1"/>
    <cellStyle name="Besuchter Link" xfId="214" builtinId="9" hidden="1"/>
    <cellStyle name="Besuchter Link" xfId="215" builtinId="9" hidden="1"/>
    <cellStyle name="Besuchter Link" xfId="216" builtinId="9" hidden="1"/>
    <cellStyle name="Besuchter Link" xfId="217" builtinId="9" hidden="1"/>
    <cellStyle name="Besuchter Link" xfId="218" builtinId="9" hidden="1"/>
    <cellStyle name="Besuchter Link" xfId="219" builtinId="9" hidden="1"/>
    <cellStyle name="Besuchter Link" xfId="220" builtinId="9" hidden="1"/>
    <cellStyle name="Besuchter Link" xfId="221" builtinId="9" hidden="1"/>
    <cellStyle name="Besuchter Link" xfId="222" builtinId="9" hidden="1"/>
    <cellStyle name="Besuchter Link" xfId="223" builtinId="9" hidden="1"/>
    <cellStyle name="Besuchter Link" xfId="224" builtinId="9" hidden="1"/>
    <cellStyle name="Besuchter Link" xfId="225" builtinId="9" hidden="1"/>
    <cellStyle name="Besuchter Link" xfId="226" builtinId="9" hidden="1"/>
    <cellStyle name="Besuchter Link" xfId="227" builtinId="9" hidden="1"/>
    <cellStyle name="Besuchter Link" xfId="228" builtinId="9" hidden="1"/>
    <cellStyle name="Besuchter Link" xfId="229" builtinId="9" hidden="1"/>
    <cellStyle name="Besuchter Link" xfId="230" builtinId="9" hidden="1"/>
    <cellStyle name="Besuchter Link" xfId="231" builtinId="9" hidden="1"/>
    <cellStyle name="Besuchter Link" xfId="232" builtinId="9" hidden="1"/>
    <cellStyle name="Besuchter Link" xfId="233" builtinId="9" hidden="1"/>
    <cellStyle name="Besuchter Link" xfId="234" builtinId="9" hidden="1"/>
    <cellStyle name="Besuchter Link" xfId="235" builtinId="9" hidden="1"/>
    <cellStyle name="Besuchter Link" xfId="236" builtinId="9" hidden="1"/>
    <cellStyle name="Besuchter Link" xfId="237" builtinId="9" hidden="1"/>
    <cellStyle name="Besuchter Link" xfId="238" builtinId="9" hidden="1"/>
    <cellStyle name="Besuchter Link" xfId="239" builtinId="9" hidden="1"/>
    <cellStyle name="Besuchter Link" xfId="240" builtinId="9" hidden="1"/>
    <cellStyle name="Besuchter Link" xfId="241" builtinId="9" hidden="1"/>
    <cellStyle name="Besuchter Link" xfId="242" builtinId="9" hidden="1"/>
    <cellStyle name="Besuchter Link" xfId="243" builtinId="9" hidden="1"/>
    <cellStyle name="Besuchter Link" xfId="244" builtinId="9" hidden="1"/>
    <cellStyle name="Besuchter Link" xfId="245" builtinId="9" hidden="1"/>
    <cellStyle name="Besuchter Link" xfId="246" builtinId="9" hidden="1"/>
    <cellStyle name="Besuchter Link" xfId="247" builtinId="9" hidden="1"/>
    <cellStyle name="Besuchter Link" xfId="248" builtinId="9" hidden="1"/>
    <cellStyle name="Besuchter Link" xfId="249" builtinId="9" hidden="1"/>
    <cellStyle name="Besuchter Link" xfId="250" builtinId="9" hidden="1"/>
    <cellStyle name="Besuchter Link" xfId="251" builtinId="9" hidden="1"/>
    <cellStyle name="Besuchter Link" xfId="252" builtinId="9" hidden="1"/>
    <cellStyle name="Besuchter Link" xfId="253" builtinId="9" hidden="1"/>
    <cellStyle name="Besuchter Link" xfId="254" builtinId="9" hidden="1"/>
    <cellStyle name="Besuchter Link" xfId="255" builtinId="9" hidden="1"/>
    <cellStyle name="Besuchter Link" xfId="256" builtinId="9" hidden="1"/>
    <cellStyle name="Besuchter Link" xfId="257" builtinId="9" hidden="1"/>
    <cellStyle name="Besuchter Link" xfId="258" builtinId="9" hidden="1"/>
    <cellStyle name="Besuchter Link" xfId="259" builtinId="9" hidden="1"/>
    <cellStyle name="Besuchter Link" xfId="260" builtinId="9" hidden="1"/>
    <cellStyle name="Besuchter Link" xfId="261" builtinId="9" hidden="1"/>
    <cellStyle name="Besuchter Link" xfId="262" builtinId="9" hidden="1"/>
    <cellStyle name="Besuchter Link" xfId="263" builtinId="9" hidden="1"/>
    <cellStyle name="Besuchter Link" xfId="264" builtinId="9" hidden="1"/>
    <cellStyle name="Besuchter Link" xfId="265" builtinId="9" hidden="1"/>
    <cellStyle name="Besuchter Link" xfId="266" builtinId="9" hidden="1"/>
    <cellStyle name="Besuchter Link" xfId="267" builtinId="9" hidden="1"/>
    <cellStyle name="Besuchter Link" xfId="268" builtinId="9" hidden="1"/>
    <cellStyle name="Besuchter Link" xfId="269" builtinId="9" hidden="1"/>
    <cellStyle name="Besuchter Link" xfId="270" builtinId="9" hidden="1"/>
    <cellStyle name="Besuchter Link" xfId="271" builtinId="9" hidden="1"/>
    <cellStyle name="Besuchter Link" xfId="272" builtinId="9" hidden="1"/>
    <cellStyle name="Besuchter Link" xfId="273" builtinId="9" hidden="1"/>
    <cellStyle name="Besuchter Link" xfId="274" builtinId="9" hidden="1"/>
    <cellStyle name="Besuchter Link" xfId="275" builtinId="9" hidden="1"/>
    <cellStyle name="Besuchter Link" xfId="276" builtinId="9" hidden="1"/>
    <cellStyle name="Besuchter Link" xfId="277" builtinId="9" hidden="1"/>
    <cellStyle name="Besuchter Link" xfId="278" builtinId="9" hidden="1"/>
    <cellStyle name="Besuchter Link" xfId="279" builtinId="9" hidden="1"/>
    <cellStyle name="Besuchter Link" xfId="280" builtinId="9" hidden="1"/>
    <cellStyle name="Besuchter Link" xfId="281" builtinId="9" hidden="1"/>
    <cellStyle name="Besuchter Link" xfId="282" builtinId="9" hidden="1"/>
    <cellStyle name="Besuchter Link" xfId="283" builtinId="9" hidden="1"/>
    <cellStyle name="Besuchter Link" xfId="284" builtinId="9" hidden="1"/>
    <cellStyle name="Besuchter Link" xfId="285" builtinId="9" hidden="1"/>
    <cellStyle name="Besuchter Link" xfId="286" builtinId="9" hidden="1"/>
    <cellStyle name="Besuchter Link" xfId="287" builtinId="9" hidden="1"/>
    <cellStyle name="Besuchter Link" xfId="288" builtinId="9" hidden="1"/>
    <cellStyle name="Besuchter Link" xfId="289" builtinId="9" hidden="1"/>
    <cellStyle name="Besuchter Link" xfId="290" builtinId="9" hidden="1"/>
    <cellStyle name="Besuchter Link" xfId="291" builtinId="9" hidden="1"/>
    <cellStyle name="Besuchter Link" xfId="292" builtinId="9" hidden="1"/>
    <cellStyle name="Besuchter Link" xfId="293" builtinId="9" hidden="1"/>
    <cellStyle name="Besuchter Link" xfId="294" builtinId="9" hidden="1"/>
    <cellStyle name="Besuchter Link" xfId="295" builtinId="9" hidden="1"/>
    <cellStyle name="Besuchter Link" xfId="296" builtinId="9" hidden="1"/>
    <cellStyle name="Besuchter Link" xfId="297" builtinId="9" hidden="1"/>
    <cellStyle name="Besuchter Link" xfId="298" builtinId="9" hidden="1"/>
    <cellStyle name="Besuchter Link" xfId="299" builtinId="9" hidden="1"/>
    <cellStyle name="Besuchter Link" xfId="300" builtinId="9" hidden="1"/>
    <cellStyle name="Besuchter Link" xfId="301" builtinId="9" hidden="1"/>
    <cellStyle name="Besuchter Link" xfId="302" builtinId="9" hidden="1"/>
    <cellStyle name="Besuchter Link" xfId="303" builtinId="9" hidden="1"/>
    <cellStyle name="Besuchter Link" xfId="304" builtinId="9" hidden="1"/>
    <cellStyle name="Besuchter Link" xfId="305" builtinId="9" hidden="1"/>
    <cellStyle name="Besuchter Link" xfId="306" builtinId="9" hidden="1"/>
    <cellStyle name="Besuchter Link" xfId="307" builtinId="9" hidden="1"/>
    <cellStyle name="Besuchter Link" xfId="308" builtinId="9" hidden="1"/>
    <cellStyle name="Besuchter Link" xfId="309" builtinId="9" hidden="1"/>
    <cellStyle name="Besuchter Link" xfId="310" builtinId="9" hidden="1"/>
    <cellStyle name="Besuchter Link" xfId="311" builtinId="9" hidden="1"/>
    <cellStyle name="Besuchter Link" xfId="312" builtinId="9" hidden="1"/>
    <cellStyle name="Besuchter Link" xfId="313" builtinId="9" hidden="1"/>
    <cellStyle name="Besuchter Link" xfId="314" builtinId="9" hidden="1"/>
    <cellStyle name="Besuchter Link" xfId="315" builtinId="9" hidden="1"/>
    <cellStyle name="Besuchter Link" xfId="316" builtinId="9" hidden="1"/>
    <cellStyle name="Besuchter Link" xfId="317" builtinId="9" hidden="1"/>
    <cellStyle name="Besuchter Link" xfId="318" builtinId="9" hidden="1"/>
    <cellStyle name="Besuchter Link" xfId="319" builtinId="9" hidden="1"/>
    <cellStyle name="Besuchter Link" xfId="320" builtinId="9" hidden="1"/>
    <cellStyle name="Besuchter Link" xfId="321" builtinId="9" hidden="1"/>
    <cellStyle name="Besuchter Link" xfId="322" builtinId="9" hidden="1"/>
    <cellStyle name="Besuchter Link" xfId="323" builtinId="9" hidden="1"/>
    <cellStyle name="Besuchter Link" xfId="324" builtinId="9" hidden="1"/>
    <cellStyle name="Besuchter Link" xfId="325" builtinId="9" hidden="1"/>
    <cellStyle name="Besuchter Link" xfId="326" builtinId="9" hidden="1"/>
    <cellStyle name="Besuchter Link" xfId="327" builtinId="9" hidden="1"/>
    <cellStyle name="Besuchter Link" xfId="328" builtinId="9" hidden="1"/>
    <cellStyle name="Besuchter Link" xfId="329" builtinId="9" hidden="1"/>
    <cellStyle name="Besuchter Link" xfId="330" builtinId="9" hidden="1"/>
    <cellStyle name="Besuchter Link" xfId="331" builtinId="9" hidden="1"/>
    <cellStyle name="Besuchter Link" xfId="332" builtinId="9" hidden="1"/>
    <cellStyle name="Besuchter Link" xfId="333" builtinId="9" hidden="1"/>
    <cellStyle name="Besuchter Link" xfId="334" builtinId="9" hidden="1"/>
    <cellStyle name="Besuchter Link" xfId="335" builtinId="9" hidden="1"/>
    <cellStyle name="Besuchter Link" xfId="336" builtinId="9" hidden="1"/>
    <cellStyle name="Besuchter Link" xfId="337" builtinId="9" hidden="1"/>
    <cellStyle name="Besuchter Link" xfId="338" builtinId="9" hidden="1"/>
    <cellStyle name="Besuchter Link" xfId="339" builtinId="9" hidden="1"/>
    <cellStyle name="Besuchter Link" xfId="340" builtinId="9" hidden="1"/>
    <cellStyle name="Besuchter Link" xfId="341" builtinId="9" hidden="1"/>
    <cellStyle name="Besuchter Link" xfId="342" builtinId="9" hidden="1"/>
    <cellStyle name="Besuchter Link" xfId="343" builtinId="9" hidden="1"/>
    <cellStyle name="Besuchter Link" xfId="344" builtinId="9" hidden="1"/>
    <cellStyle name="Besuchter Link" xfId="345" builtinId="9" hidden="1"/>
    <cellStyle name="Besuchter Link" xfId="346" builtinId="9" hidden="1"/>
    <cellStyle name="Besuchter Link" xfId="347" builtinId="9" hidden="1"/>
    <cellStyle name="Besuchter Link" xfId="348" builtinId="9" hidden="1"/>
    <cellStyle name="Besuchter Link" xfId="349" builtinId="9" hidden="1"/>
    <cellStyle name="Besuchter Link" xfId="350" builtinId="9" hidden="1"/>
    <cellStyle name="Besuchter Link" xfId="351" builtinId="9" hidden="1"/>
    <cellStyle name="Besuchter Link" xfId="352" builtinId="9" hidden="1"/>
    <cellStyle name="Besuchter Link" xfId="353" builtinId="9" hidden="1"/>
    <cellStyle name="Besuchter Link" xfId="354" builtinId="9" hidden="1"/>
    <cellStyle name="Besuchter Link" xfId="355" builtinId="9" hidden="1"/>
    <cellStyle name="Besuchter Link" xfId="356" builtinId="9" hidden="1"/>
    <cellStyle name="Besuchter Link" xfId="357" builtinId="9" hidden="1"/>
    <cellStyle name="Besuchter Link" xfId="358" builtinId="9" hidden="1"/>
    <cellStyle name="Besuchter Link" xfId="359" builtinId="9" hidden="1"/>
    <cellStyle name="Besuchter Link" xfId="360" builtinId="9" hidden="1"/>
    <cellStyle name="Besuchter Link" xfId="361" builtinId="9" hidden="1"/>
    <cellStyle name="Besuchter Link" xfId="362" builtinId="9" hidden="1"/>
    <cellStyle name="Besuchter Link" xfId="363" builtinId="9" hidden="1"/>
    <cellStyle name="Besuchter Link" xfId="364" builtinId="9" hidden="1"/>
    <cellStyle name="Besuchter Link" xfId="365" builtinId="9" hidden="1"/>
    <cellStyle name="Besuchter Link" xfId="366" builtinId="9" hidden="1"/>
    <cellStyle name="Besuchter Link" xfId="367" builtinId="9" hidden="1"/>
    <cellStyle name="Besuchter Link" xfId="368" builtinId="9" hidden="1"/>
    <cellStyle name="Besuchter Link" xfId="369" builtinId="9" hidden="1"/>
    <cellStyle name="Besuchter Link" xfId="370" builtinId="9" hidden="1"/>
    <cellStyle name="Besuchter Link" xfId="371" builtinId="9" hidden="1"/>
    <cellStyle name="Besuchter Link" xfId="372" builtinId="9" hidden="1"/>
    <cellStyle name="Besuchter Link" xfId="373" builtinId="9" hidden="1"/>
    <cellStyle name="Besuchter Link" xfId="374" builtinId="9" hidden="1"/>
    <cellStyle name="Besuchter Link" xfId="375" builtinId="9" hidden="1"/>
    <cellStyle name="Besuchter Link" xfId="376" builtinId="9" hidden="1"/>
    <cellStyle name="Besuchter Link" xfId="377" builtinId="9" hidden="1"/>
    <cellStyle name="Besuchter Link" xfId="378" builtinId="9" hidden="1"/>
    <cellStyle name="Besuchter Link" xfId="379" builtinId="9" hidden="1"/>
    <cellStyle name="Besuchter Link" xfId="380" builtinId="9" hidden="1"/>
    <cellStyle name="Besuchter Link" xfId="381" builtinId="9" hidden="1"/>
    <cellStyle name="Besuchter Link" xfId="382" builtinId="9" hidden="1"/>
    <cellStyle name="Besuchter Link" xfId="383" builtinId="9" hidden="1"/>
    <cellStyle name="Besuchter Link" xfId="384" builtinId="9" hidden="1"/>
    <cellStyle name="Besuchter Link" xfId="385" builtinId="9" hidden="1"/>
    <cellStyle name="Besuchter Link" xfId="386" builtinId="9" hidden="1"/>
    <cellStyle name="Besuchter Link" xfId="387" builtinId="9" hidden="1"/>
    <cellStyle name="Besuchter Link" xfId="388" builtinId="9" hidden="1"/>
    <cellStyle name="Besuchter Link" xfId="389" builtinId="9" hidden="1"/>
    <cellStyle name="Besuchter Link" xfId="390" builtinId="9" hidden="1"/>
    <cellStyle name="Besuchter Link" xfId="391" builtinId="9" hidden="1"/>
    <cellStyle name="Besuchter Link" xfId="392" builtinId="9" hidden="1"/>
    <cellStyle name="Besuchter Link" xfId="393" builtinId="9" hidden="1"/>
    <cellStyle name="Besuchter Link" xfId="394" builtinId="9" hidden="1"/>
    <cellStyle name="Besuchter Link" xfId="395" builtinId="9" hidden="1"/>
    <cellStyle name="Besuchter Link" xfId="396" builtinId="9" hidden="1"/>
    <cellStyle name="Besuchter Link" xfId="397" builtinId="9" hidden="1"/>
    <cellStyle name="Besuchter Link" xfId="398" builtinId="9" hidden="1"/>
    <cellStyle name="Besuchter Link" xfId="399" builtinId="9" hidden="1"/>
    <cellStyle name="Besuchter Link" xfId="400" builtinId="9" hidden="1"/>
    <cellStyle name="Besuchter Link" xfId="401" builtinId="9" hidden="1"/>
    <cellStyle name="Besuchter Link" xfId="402" builtinId="9" hidden="1"/>
    <cellStyle name="Besuchter Link" xfId="403" builtinId="9" hidden="1"/>
    <cellStyle name="Besuchter Link" xfId="404" builtinId="9" hidden="1"/>
    <cellStyle name="Besuchter Link" xfId="405" builtinId="9" hidden="1"/>
    <cellStyle name="Besuchter Link" xfId="406" builtinId="9" hidden="1"/>
    <cellStyle name="Besuchter Link" xfId="407" builtinId="9" hidden="1"/>
    <cellStyle name="Besuchter Link" xfId="408" builtinId="9" hidden="1"/>
    <cellStyle name="Besuchter Link" xfId="409" builtinId="9" hidden="1"/>
    <cellStyle name="Besuchter Link" xfId="410" builtinId="9" hidden="1"/>
    <cellStyle name="Besuchter Link" xfId="411" builtinId="9" hidden="1"/>
    <cellStyle name="Besuchter Link" xfId="412" builtinId="9" hidden="1"/>
    <cellStyle name="Besuchter Link" xfId="413" builtinId="9" hidden="1"/>
    <cellStyle name="Besuchter Link" xfId="414" builtinId="9" hidden="1"/>
    <cellStyle name="Besuchter Link" xfId="415" builtinId="9" hidden="1"/>
    <cellStyle name="Besuchter Link" xfId="416" builtinId="9" hidden="1"/>
    <cellStyle name="Besuchter Link" xfId="417" builtinId="9" hidden="1"/>
    <cellStyle name="Besuchter Link" xfId="418" builtinId="9" hidden="1"/>
    <cellStyle name="Besuchter Link" xfId="419" builtinId="9" hidden="1"/>
    <cellStyle name="Besuchter Link" xfId="420" builtinId="9" hidden="1"/>
    <cellStyle name="Besuchter Link" xfId="421" builtinId="9" hidden="1"/>
    <cellStyle name="Besuchter Link" xfId="422" builtinId="9" hidden="1"/>
    <cellStyle name="Besuchter Link" xfId="423" builtinId="9" hidden="1"/>
    <cellStyle name="Besuchter Link" xfId="424" builtinId="9" hidden="1"/>
    <cellStyle name="Besuchter Link" xfId="425" builtinId="9" hidden="1"/>
    <cellStyle name="Besuchter Link" xfId="426" builtinId="9" hidden="1"/>
    <cellStyle name="Besuchter Link" xfId="427" builtinId="9" hidden="1"/>
    <cellStyle name="Besuchter Link" xfId="428" builtinId="9" hidden="1"/>
    <cellStyle name="Besuchter Link" xfId="429" builtinId="9" hidden="1"/>
    <cellStyle name="Besuchter Link" xfId="430" builtinId="9" hidden="1"/>
    <cellStyle name="Besuchter Link" xfId="432" builtinId="9" hidden="1"/>
    <cellStyle name="Besuchter Link" xfId="434" builtinId="9" hidden="1"/>
    <cellStyle name="Besuchter Link" xfId="436" builtinId="9" hidden="1"/>
    <cellStyle name="Besuchter Link" xfId="438" builtinId="9" hidden="1"/>
    <cellStyle name="Besuchter Link" xfId="440" builtinId="9" hidden="1"/>
    <cellStyle name="Besuchter Link" xfId="442" builtinId="9" hidden="1"/>
    <cellStyle name="Besuchter Link" xfId="444" builtinId="9" hidden="1"/>
    <cellStyle name="Besuchter Link" xfId="446" builtinId="9" hidden="1"/>
    <cellStyle name="Besuchter Link" xfId="448" builtinId="9" hidden="1"/>
    <cellStyle name="Besuchter Link" xfId="450" builtinId="9" hidden="1"/>
    <cellStyle name="Besuchter Link" xfId="452" builtinId="9" hidden="1"/>
    <cellStyle name="Besuchter Link" xfId="454" builtinId="9" hidden="1"/>
    <cellStyle name="Besuchter Link" xfId="456" builtinId="9" hidden="1"/>
    <cellStyle name="Besuchter Link" xfId="458" builtinId="9" hidden="1"/>
    <cellStyle name="Besuchter Link" xfId="460" builtinId="9" hidden="1"/>
    <cellStyle name="Besuchter Link" xfId="462" builtinId="9" hidden="1"/>
    <cellStyle name="Besuchter Link" xfId="464" builtinId="9" hidden="1"/>
    <cellStyle name="Besuchter Link" xfId="466" builtinId="9" hidden="1"/>
    <cellStyle name="Besuchter Link" xfId="46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Standard" xfId="0" builtinId="0"/>
  </cellStyles>
  <dxfs count="9"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P107"/>
  <sheetViews>
    <sheetView workbookViewId="0">
      <pane xSplit="4" ySplit="1" topLeftCell="O2" activePane="bottomRight" state="frozen"/>
      <selection pane="topRight" activeCell="C1" sqref="C1"/>
      <selection pane="bottomLeft" activeCell="A2" sqref="A2"/>
      <selection pane="bottomRight" sqref="A1:XFD1048576"/>
    </sheetView>
  </sheetViews>
  <sheetFormatPr baseColWidth="10" defaultRowHeight="14" x14ac:dyDescent="0"/>
  <cols>
    <col min="1" max="1" width="10.83203125" style="6"/>
    <col min="2" max="2" width="18" style="6" customWidth="1"/>
    <col min="3" max="17" width="10.83203125" style="6"/>
    <col min="18" max="18" width="12.6640625" style="6" bestFit="1" customWidth="1"/>
    <col min="19" max="20" width="10.83203125" style="6"/>
    <col min="21" max="21" width="13" style="6" bestFit="1" customWidth="1"/>
    <col min="22" max="23" width="10.83203125" style="6"/>
    <col min="24" max="24" width="14.5" style="6" customWidth="1"/>
    <col min="25" max="16384" width="10.83203125" style="6"/>
  </cols>
  <sheetData>
    <row r="1" spans="1:146" ht="84">
      <c r="A1" s="6" t="s">
        <v>147</v>
      </c>
      <c r="B1" s="6" t="s">
        <v>10</v>
      </c>
      <c r="C1" s="6" t="s">
        <v>143</v>
      </c>
      <c r="D1" s="6" t="s">
        <v>144</v>
      </c>
      <c r="E1" s="6" t="s">
        <v>145</v>
      </c>
      <c r="F1" s="23" t="s">
        <v>56</v>
      </c>
      <c r="G1" s="6" t="s">
        <v>57</v>
      </c>
      <c r="H1" s="12" t="s">
        <v>148</v>
      </c>
      <c r="I1" s="6" t="s">
        <v>58</v>
      </c>
      <c r="J1" s="6" t="s">
        <v>59</v>
      </c>
      <c r="K1" s="12" t="s">
        <v>149</v>
      </c>
      <c r="L1" s="6" t="s">
        <v>0</v>
      </c>
      <c r="M1" s="23" t="s">
        <v>163</v>
      </c>
      <c r="N1" s="23" t="s">
        <v>164</v>
      </c>
      <c r="O1" s="23" t="s">
        <v>165</v>
      </c>
      <c r="P1" s="23" t="s">
        <v>166</v>
      </c>
      <c r="Q1" s="23" t="s">
        <v>167</v>
      </c>
      <c r="R1" s="23" t="s">
        <v>60</v>
      </c>
      <c r="S1" s="6" t="s">
        <v>1</v>
      </c>
      <c r="T1" s="23" t="s">
        <v>185</v>
      </c>
      <c r="U1" s="6" t="s">
        <v>2</v>
      </c>
      <c r="V1" s="6" t="s">
        <v>186</v>
      </c>
      <c r="X1" s="6" t="s">
        <v>187</v>
      </c>
      <c r="Y1" s="6" t="s">
        <v>150</v>
      </c>
      <c r="Z1" s="6" t="s">
        <v>12</v>
      </c>
      <c r="AA1" s="6" t="s">
        <v>11</v>
      </c>
      <c r="AB1" s="6" t="s">
        <v>61</v>
      </c>
      <c r="AC1" s="6" t="s">
        <v>16</v>
      </c>
      <c r="AD1" s="6" t="s">
        <v>14</v>
      </c>
      <c r="AE1" s="6" t="s">
        <v>141</v>
      </c>
      <c r="AF1" s="6" t="s">
        <v>47</v>
      </c>
      <c r="AG1" s="6" t="s">
        <v>48</v>
      </c>
      <c r="AH1" s="6" t="s">
        <v>49</v>
      </c>
      <c r="AI1" s="6" t="s">
        <v>178</v>
      </c>
      <c r="AJ1" s="6" t="s">
        <v>176</v>
      </c>
      <c r="AK1" s="6" t="s">
        <v>175</v>
      </c>
      <c r="AL1" s="6" t="s">
        <v>50</v>
      </c>
      <c r="AM1" s="6" t="s">
        <v>51</v>
      </c>
      <c r="AN1" s="6" t="s">
        <v>52</v>
      </c>
      <c r="AO1" s="6" t="s">
        <v>53</v>
      </c>
      <c r="AP1" s="6" t="s">
        <v>26</v>
      </c>
      <c r="AQ1" s="6" t="s">
        <v>27</v>
      </c>
      <c r="AR1" s="6" t="s">
        <v>25</v>
      </c>
      <c r="AS1" s="6" t="s">
        <v>24</v>
      </c>
      <c r="AT1" s="6" t="s">
        <v>33</v>
      </c>
      <c r="AU1" s="6" t="s">
        <v>37</v>
      </c>
      <c r="AV1" s="6" t="s">
        <v>23</v>
      </c>
      <c r="AW1" s="6" t="s">
        <v>36</v>
      </c>
      <c r="AX1" s="6" t="s">
        <v>62</v>
      </c>
      <c r="AY1" s="6" t="s">
        <v>17</v>
      </c>
      <c r="AZ1" s="6" t="s">
        <v>18</v>
      </c>
      <c r="BA1" s="6" t="s">
        <v>22</v>
      </c>
      <c r="BB1" s="6" t="s">
        <v>13</v>
      </c>
      <c r="BC1" s="6" t="s">
        <v>3</v>
      </c>
      <c r="BD1" s="6" t="s">
        <v>157</v>
      </c>
      <c r="BE1" s="6" t="s">
        <v>154</v>
      </c>
      <c r="BF1" s="6" t="s">
        <v>155</v>
      </c>
      <c r="BG1" s="6" t="s">
        <v>156</v>
      </c>
      <c r="BH1" s="6" t="s">
        <v>32</v>
      </c>
      <c r="BI1" s="23" t="s">
        <v>134</v>
      </c>
      <c r="BJ1" s="23" t="s">
        <v>138</v>
      </c>
      <c r="BK1" s="23" t="s">
        <v>139</v>
      </c>
      <c r="BL1" s="23" t="s">
        <v>140</v>
      </c>
      <c r="BM1" s="23" t="s">
        <v>63</v>
      </c>
      <c r="BN1" s="23" t="s">
        <v>64</v>
      </c>
      <c r="BO1" s="23" t="s">
        <v>133</v>
      </c>
      <c r="BP1" s="23" t="s">
        <v>65</v>
      </c>
      <c r="BQ1" s="23" t="s">
        <v>66</v>
      </c>
      <c r="BR1" s="6" t="s">
        <v>67</v>
      </c>
      <c r="BS1" s="6" t="s">
        <v>68</v>
      </c>
      <c r="BT1" s="6" t="s">
        <v>69</v>
      </c>
      <c r="BU1" s="23" t="s">
        <v>70</v>
      </c>
      <c r="BV1" s="23" t="s">
        <v>71</v>
      </c>
      <c r="BW1" s="6" t="s">
        <v>40</v>
      </c>
      <c r="BX1" s="6" t="s">
        <v>41</v>
      </c>
      <c r="BY1" s="6" t="s">
        <v>42</v>
      </c>
      <c r="BZ1" s="6" t="s">
        <v>7</v>
      </c>
      <c r="CA1" s="6" t="s">
        <v>4</v>
      </c>
      <c r="CB1" s="6" t="s">
        <v>8</v>
      </c>
      <c r="CC1" s="6" t="s">
        <v>5</v>
      </c>
      <c r="CD1" s="6" t="s">
        <v>43</v>
      </c>
      <c r="CE1" s="6" t="s">
        <v>6</v>
      </c>
      <c r="CF1" s="23" t="s">
        <v>72</v>
      </c>
      <c r="CG1" s="6" t="s">
        <v>73</v>
      </c>
      <c r="CH1" s="6" t="s">
        <v>74</v>
      </c>
      <c r="CI1" s="23" t="s">
        <v>75</v>
      </c>
      <c r="CJ1" s="27" t="s">
        <v>76</v>
      </c>
      <c r="CK1" s="28" t="s">
        <v>77</v>
      </c>
      <c r="CL1" s="28" t="s">
        <v>159</v>
      </c>
      <c r="CM1" s="28" t="s">
        <v>78</v>
      </c>
      <c r="CN1" s="28" t="s">
        <v>79</v>
      </c>
      <c r="CO1" s="28" t="s">
        <v>80</v>
      </c>
      <c r="CP1" s="28" t="s">
        <v>81</v>
      </c>
      <c r="CQ1" s="28" t="s">
        <v>82</v>
      </c>
      <c r="CR1" s="29" t="s">
        <v>83</v>
      </c>
      <c r="CS1" s="27" t="s">
        <v>84</v>
      </c>
      <c r="CT1" s="28" t="s">
        <v>85</v>
      </c>
      <c r="CU1" s="28" t="s">
        <v>158</v>
      </c>
      <c r="CV1" s="28" t="s">
        <v>86</v>
      </c>
      <c r="CW1" s="28" t="s">
        <v>87</v>
      </c>
      <c r="CX1" s="28" t="s">
        <v>88</v>
      </c>
      <c r="CY1" s="28" t="s">
        <v>89</v>
      </c>
      <c r="CZ1" s="28" t="s">
        <v>90</v>
      </c>
      <c r="DA1" s="29" t="s">
        <v>91</v>
      </c>
      <c r="DB1" s="27" t="s">
        <v>92</v>
      </c>
      <c r="DC1" s="28" t="s">
        <v>93</v>
      </c>
      <c r="DD1" s="30" t="s">
        <v>160</v>
      </c>
      <c r="DE1" s="28" t="s">
        <v>94</v>
      </c>
      <c r="DF1" s="28" t="s">
        <v>95</v>
      </c>
      <c r="DG1" s="28" t="s">
        <v>96</v>
      </c>
      <c r="DH1" s="28" t="s">
        <v>97</v>
      </c>
      <c r="DI1" s="28" t="s">
        <v>98</v>
      </c>
      <c r="DJ1" s="29" t="s">
        <v>99</v>
      </c>
      <c r="DK1" s="27" t="s">
        <v>100</v>
      </c>
      <c r="DL1" s="28" t="s">
        <v>101</v>
      </c>
      <c r="DM1" s="28" t="s">
        <v>102</v>
      </c>
      <c r="DN1" s="28" t="s">
        <v>103</v>
      </c>
      <c r="DO1" s="28" t="s">
        <v>104</v>
      </c>
      <c r="DP1" s="28" t="s">
        <v>106</v>
      </c>
      <c r="DQ1" s="28" t="s">
        <v>105</v>
      </c>
      <c r="DR1" s="29" t="s">
        <v>107</v>
      </c>
      <c r="DS1" s="27" t="s">
        <v>108</v>
      </c>
      <c r="DT1" s="28" t="s">
        <v>109</v>
      </c>
      <c r="DU1" s="28" t="s">
        <v>110</v>
      </c>
      <c r="DV1" s="28" t="s">
        <v>111</v>
      </c>
      <c r="DW1" s="28" t="s">
        <v>112</v>
      </c>
      <c r="DX1" s="28" t="s">
        <v>114</v>
      </c>
      <c r="DY1" s="28" t="s">
        <v>113</v>
      </c>
      <c r="DZ1" s="29" t="s">
        <v>115</v>
      </c>
      <c r="EA1" s="27" t="s">
        <v>116</v>
      </c>
      <c r="EB1" s="28" t="s">
        <v>117</v>
      </c>
      <c r="EC1" s="28" t="s">
        <v>118</v>
      </c>
      <c r="ED1" s="28" t="s">
        <v>119</v>
      </c>
      <c r="EE1" s="28" t="s">
        <v>120</v>
      </c>
      <c r="EF1" s="28" t="s">
        <v>121</v>
      </c>
      <c r="EG1" s="28" t="s">
        <v>122</v>
      </c>
      <c r="EH1" s="29" t="s">
        <v>123</v>
      </c>
      <c r="EI1" s="27" t="s">
        <v>124</v>
      </c>
      <c r="EJ1" s="28" t="s">
        <v>125</v>
      </c>
      <c r="EK1" s="28" t="s">
        <v>126</v>
      </c>
      <c r="EL1" s="28" t="s">
        <v>127</v>
      </c>
      <c r="EM1" s="28" t="s">
        <v>128</v>
      </c>
      <c r="EN1" s="26" t="s">
        <v>9</v>
      </c>
      <c r="EO1" s="28" t="s">
        <v>129</v>
      </c>
      <c r="EP1" s="29" t="s">
        <v>130</v>
      </c>
    </row>
    <row r="2" spans="1:146" ht="15">
      <c r="A2" s="6">
        <v>1</v>
      </c>
      <c r="B2" s="6" t="s">
        <v>182</v>
      </c>
      <c r="C2" s="6">
        <v>1</v>
      </c>
      <c r="D2" s="6">
        <v>0</v>
      </c>
      <c r="E2" s="6">
        <v>0</v>
      </c>
      <c r="F2" s="6">
        <v>1</v>
      </c>
      <c r="G2" s="6">
        <v>1.85</v>
      </c>
      <c r="H2" s="12">
        <f>G2*100</f>
        <v>185</v>
      </c>
      <c r="I2" s="6">
        <v>90</v>
      </c>
      <c r="J2" s="3">
        <v>26.3</v>
      </c>
      <c r="K2" s="5">
        <f>SQRT((H2*I2/3600))</f>
        <v>2.1505813167606567</v>
      </c>
      <c r="L2" s="22">
        <v>27185</v>
      </c>
      <c r="M2" s="31">
        <v>1</v>
      </c>
      <c r="N2" s="31">
        <v>39</v>
      </c>
      <c r="O2" s="31">
        <v>0.8</v>
      </c>
      <c r="P2" s="31">
        <v>29</v>
      </c>
      <c r="Q2" s="31">
        <v>74.400000000000006</v>
      </c>
      <c r="R2" s="22">
        <v>40387</v>
      </c>
      <c r="S2" s="22">
        <f t="shared" ref="S2:T7" ca="1" si="0">TODAY()</f>
        <v>42715</v>
      </c>
      <c r="T2" s="22">
        <v>42459</v>
      </c>
      <c r="U2" s="1">
        <f>YEAR(R2)-YEAR(L2)</f>
        <v>36</v>
      </c>
      <c r="V2" s="6">
        <f t="shared" ref="V2:V14" ca="1" si="1">S2-R2</f>
        <v>2328</v>
      </c>
      <c r="W2" s="1">
        <v>66</v>
      </c>
      <c r="X2" s="1">
        <f>DATEDIF(R2,T2,"m")</f>
        <v>68</v>
      </c>
      <c r="Y2" s="1">
        <v>0</v>
      </c>
      <c r="Z2" s="6">
        <v>0</v>
      </c>
      <c r="AA2" s="6">
        <v>1</v>
      </c>
      <c r="AB2" s="6" t="s">
        <v>14</v>
      </c>
      <c r="AC2" s="6">
        <f>IF(AD2=0,1,0)</f>
        <v>0</v>
      </c>
      <c r="AD2" s="6">
        <v>1</v>
      </c>
      <c r="AE2" s="6">
        <v>0</v>
      </c>
      <c r="AF2" s="6">
        <v>0</v>
      </c>
      <c r="AG2" s="6">
        <v>0</v>
      </c>
      <c r="AH2" s="6">
        <v>0</v>
      </c>
      <c r="AI2" s="6">
        <v>0</v>
      </c>
      <c r="AJ2" s="6">
        <v>0</v>
      </c>
      <c r="AK2" s="6">
        <v>0</v>
      </c>
      <c r="AL2" s="6">
        <v>1</v>
      </c>
      <c r="AM2" s="6">
        <v>0</v>
      </c>
      <c r="AN2" s="6">
        <v>0</v>
      </c>
      <c r="AO2" s="6">
        <v>0</v>
      </c>
      <c r="AP2" s="6">
        <v>1</v>
      </c>
      <c r="AQ2" s="6">
        <v>0</v>
      </c>
      <c r="AR2" s="1">
        <v>14</v>
      </c>
      <c r="AS2" s="1">
        <v>19</v>
      </c>
      <c r="AT2" s="1">
        <v>6</v>
      </c>
      <c r="AU2" s="1">
        <v>19</v>
      </c>
      <c r="AV2" s="3">
        <v>5</v>
      </c>
      <c r="AW2" s="1">
        <v>2.0286</v>
      </c>
      <c r="AX2" s="1">
        <v>10</v>
      </c>
      <c r="AY2" s="6" t="s">
        <v>20</v>
      </c>
      <c r="AZ2" s="6" t="s">
        <v>21</v>
      </c>
      <c r="BA2" s="1">
        <v>43</v>
      </c>
      <c r="BB2" s="2">
        <v>13.3</v>
      </c>
      <c r="BC2" s="31">
        <v>3</v>
      </c>
      <c r="BD2" s="31">
        <f>IF(BC2=1,1,0)</f>
        <v>0</v>
      </c>
      <c r="BE2" s="31">
        <f>IF(BC2=2,1,0)</f>
        <v>0</v>
      </c>
      <c r="BF2" s="31">
        <f>IF(BC2=3,1,0)</f>
        <v>1</v>
      </c>
      <c r="BG2" s="31">
        <f>IF(BC2=4,1,0)</f>
        <v>0</v>
      </c>
      <c r="BI2" s="6">
        <v>325</v>
      </c>
      <c r="BJ2" s="6">
        <v>109</v>
      </c>
      <c r="BK2" s="6">
        <v>0</v>
      </c>
      <c r="BL2" s="6">
        <v>0</v>
      </c>
      <c r="BM2" s="6">
        <v>2</v>
      </c>
      <c r="BN2" s="6">
        <v>21</v>
      </c>
      <c r="BO2" s="6">
        <v>16</v>
      </c>
      <c r="BP2" s="6">
        <v>120</v>
      </c>
      <c r="BQ2" s="6">
        <v>18</v>
      </c>
      <c r="BR2" s="6">
        <v>2</v>
      </c>
      <c r="BS2" s="6">
        <v>0</v>
      </c>
      <c r="BT2" s="6">
        <v>0</v>
      </c>
      <c r="BU2" s="6">
        <v>0</v>
      </c>
      <c r="BV2" s="6">
        <v>0</v>
      </c>
      <c r="BW2" s="6">
        <v>0</v>
      </c>
      <c r="BX2" s="6">
        <v>0</v>
      </c>
      <c r="BY2" s="6">
        <v>0</v>
      </c>
      <c r="BZ2" s="6">
        <v>0</v>
      </c>
      <c r="CA2" s="6">
        <v>0</v>
      </c>
      <c r="CB2" s="6">
        <v>0</v>
      </c>
      <c r="CC2" s="6">
        <v>0</v>
      </c>
      <c r="CD2" s="6">
        <v>0</v>
      </c>
      <c r="CE2" s="6">
        <v>0</v>
      </c>
      <c r="CF2" s="1">
        <v>2</v>
      </c>
      <c r="CG2" s="1">
        <v>815</v>
      </c>
      <c r="CH2" s="1">
        <v>10</v>
      </c>
      <c r="CI2" s="1">
        <v>1</v>
      </c>
      <c r="CJ2" s="1">
        <v>73</v>
      </c>
      <c r="CK2" s="3">
        <v>6.3</v>
      </c>
      <c r="CL2" s="3">
        <f>CK2/K2</f>
        <v>2.9294404963442457</v>
      </c>
      <c r="CM2" s="1">
        <v>8</v>
      </c>
      <c r="CN2" s="1">
        <v>26</v>
      </c>
      <c r="CO2" s="1"/>
      <c r="CP2" s="21">
        <v>79</v>
      </c>
      <c r="CQ2" s="3">
        <v>8.8000000000000007</v>
      </c>
      <c r="CR2" s="1">
        <v>1645</v>
      </c>
      <c r="CS2" s="1">
        <v>82</v>
      </c>
      <c r="CT2" s="3">
        <v>7.6</v>
      </c>
      <c r="CU2" s="3">
        <f>CT2/K2</f>
        <v>3.5339282178121061</v>
      </c>
      <c r="CV2" s="1">
        <v>7</v>
      </c>
      <c r="CW2" s="1">
        <v>16</v>
      </c>
      <c r="CX2" s="1"/>
      <c r="CY2" s="21">
        <v>77</v>
      </c>
      <c r="CZ2" s="3">
        <v>9.3000000000000007</v>
      </c>
      <c r="DA2" s="1">
        <v>525</v>
      </c>
      <c r="DB2" s="1">
        <v>86</v>
      </c>
      <c r="DC2" s="1">
        <v>6.3</v>
      </c>
      <c r="DD2" s="5">
        <v>2.9294404963442457</v>
      </c>
      <c r="DE2" s="1">
        <v>7</v>
      </c>
      <c r="DF2" s="1">
        <v>26</v>
      </c>
      <c r="DG2" s="1"/>
      <c r="DH2" s="21">
        <v>80</v>
      </c>
      <c r="DI2" s="3">
        <v>9.1</v>
      </c>
      <c r="DJ2" s="1">
        <v>645</v>
      </c>
      <c r="DK2" s="1">
        <v>86</v>
      </c>
      <c r="DL2" s="1"/>
      <c r="DM2" s="1">
        <v>10</v>
      </c>
      <c r="DN2" s="1"/>
      <c r="DO2" s="1"/>
      <c r="DP2" s="1">
        <v>58</v>
      </c>
      <c r="DQ2" s="1">
        <v>9.1999999999999993</v>
      </c>
      <c r="DR2" s="1">
        <v>1427</v>
      </c>
      <c r="DS2" s="1">
        <v>82</v>
      </c>
      <c r="DT2" s="1"/>
      <c r="DU2" s="1">
        <v>16</v>
      </c>
      <c r="DV2" s="1"/>
      <c r="DW2" s="1"/>
      <c r="DX2" s="1">
        <v>58</v>
      </c>
      <c r="DY2" s="1">
        <v>9.1</v>
      </c>
      <c r="DZ2" s="1">
        <v>-198</v>
      </c>
      <c r="EA2" s="1">
        <v>70</v>
      </c>
      <c r="EB2" s="1"/>
      <c r="EC2" s="1">
        <v>2</v>
      </c>
      <c r="ED2" s="1"/>
      <c r="EE2" s="1"/>
      <c r="EF2" s="1">
        <v>62</v>
      </c>
      <c r="EG2" s="1">
        <v>8.6</v>
      </c>
      <c r="EH2" s="1">
        <v>353</v>
      </c>
      <c r="EI2" s="1">
        <v>81</v>
      </c>
      <c r="EJ2" s="1"/>
      <c r="EK2" s="1">
        <v>5</v>
      </c>
      <c r="EL2" s="1"/>
      <c r="EM2" s="1"/>
      <c r="EN2" s="1">
        <v>62</v>
      </c>
      <c r="EO2" s="1">
        <v>8.6999999999999993</v>
      </c>
      <c r="EP2" s="1">
        <v>-531</v>
      </c>
    </row>
    <row r="3" spans="1:146" ht="15">
      <c r="A3" s="6">
        <f>A2+1</f>
        <v>2</v>
      </c>
      <c r="B3" s="6" t="s">
        <v>182</v>
      </c>
      <c r="C3" s="6">
        <v>1</v>
      </c>
      <c r="D3" s="6">
        <v>0</v>
      </c>
      <c r="E3" s="6">
        <v>0</v>
      </c>
      <c r="F3" s="6">
        <v>1</v>
      </c>
      <c r="G3" s="6">
        <v>1.8</v>
      </c>
      <c r="H3" s="12">
        <f t="shared" ref="H3:H14" si="2">G3*100</f>
        <v>180</v>
      </c>
      <c r="I3" s="6">
        <v>85</v>
      </c>
      <c r="J3" s="3">
        <v>26.2</v>
      </c>
      <c r="K3" s="5">
        <f t="shared" ref="K3:K14" si="3">SQRT((H3*I3/3600))</f>
        <v>2.0615528128088303</v>
      </c>
      <c r="L3" s="22">
        <v>18501</v>
      </c>
      <c r="M3" s="31">
        <v>1</v>
      </c>
      <c r="N3" s="31">
        <v>27</v>
      </c>
      <c r="O3" s="31">
        <v>0.6</v>
      </c>
      <c r="P3" s="31">
        <v>20</v>
      </c>
      <c r="Q3" s="31">
        <v>79.75</v>
      </c>
      <c r="R3" s="22">
        <v>40662</v>
      </c>
      <c r="S3" s="22">
        <f t="shared" ca="1" si="0"/>
        <v>42715</v>
      </c>
      <c r="T3" s="22">
        <v>42459</v>
      </c>
      <c r="U3" s="1">
        <f>YEAR(R3)-YEAR(L3)</f>
        <v>61</v>
      </c>
      <c r="V3" s="6">
        <f t="shared" ca="1" si="1"/>
        <v>2053</v>
      </c>
      <c r="W3" s="1">
        <f t="shared" ref="W3:W14" ca="1" si="4">V3/30+2</f>
        <v>70.433333333333337</v>
      </c>
      <c r="X3" s="1">
        <f t="shared" ref="X3:X14" si="5">DATEDIF(R3,T3,"m")</f>
        <v>59</v>
      </c>
      <c r="Y3" s="1">
        <v>0</v>
      </c>
      <c r="Z3" s="6">
        <v>0</v>
      </c>
      <c r="AA3" s="6">
        <v>1</v>
      </c>
      <c r="AB3" s="6" t="s">
        <v>14</v>
      </c>
      <c r="AC3" s="6">
        <f t="shared" ref="AC3:AC14" si="6">IF(AD3=0,1,0)</f>
        <v>0</v>
      </c>
      <c r="AD3" s="6">
        <v>1</v>
      </c>
      <c r="AE3" s="6">
        <v>0</v>
      </c>
      <c r="AF3" s="6">
        <v>1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  <c r="AO3" s="6">
        <v>0</v>
      </c>
      <c r="AP3" s="6">
        <v>0</v>
      </c>
      <c r="AQ3" s="6">
        <v>0</v>
      </c>
      <c r="AR3" s="1">
        <v>17</v>
      </c>
      <c r="AS3" s="1">
        <v>3</v>
      </c>
      <c r="AT3" s="1">
        <v>3</v>
      </c>
      <c r="AU3" s="1">
        <v>10</v>
      </c>
      <c r="AV3" s="3">
        <v>3</v>
      </c>
      <c r="AW3" s="1"/>
      <c r="AX3" s="1">
        <v>15</v>
      </c>
      <c r="AY3" s="6" t="s">
        <v>20</v>
      </c>
      <c r="AZ3" s="6" t="s">
        <v>19</v>
      </c>
      <c r="BA3" s="1">
        <v>35</v>
      </c>
      <c r="BB3" s="2">
        <v>3.77</v>
      </c>
      <c r="BC3" s="31">
        <v>4</v>
      </c>
      <c r="BD3" s="31">
        <f t="shared" ref="BD3:BD14" si="7">IF(BC3=1,1,0)</f>
        <v>0</v>
      </c>
      <c r="BE3" s="31">
        <f t="shared" ref="BE3:BE14" si="8">IF(BC3=2,1,0)</f>
        <v>0</v>
      </c>
      <c r="BF3" s="31">
        <f t="shared" ref="BF3:BF14" si="9">IF(BC3=3,1,0)</f>
        <v>0</v>
      </c>
      <c r="BG3" s="31">
        <f t="shared" ref="BG3:BG14" si="10">IF(BC3=4,1,0)</f>
        <v>1</v>
      </c>
      <c r="BH3" s="6" t="s">
        <v>35</v>
      </c>
      <c r="BI3" s="6">
        <v>265</v>
      </c>
      <c r="BJ3" s="6">
        <v>132</v>
      </c>
      <c r="BK3" s="6">
        <v>0</v>
      </c>
      <c r="BL3" s="6">
        <v>0</v>
      </c>
      <c r="BM3" s="6">
        <v>2</v>
      </c>
      <c r="BN3" s="6">
        <v>21</v>
      </c>
      <c r="BO3" s="6">
        <v>18</v>
      </c>
      <c r="BP3" s="6">
        <v>45</v>
      </c>
      <c r="BQ3" s="6">
        <v>0</v>
      </c>
      <c r="BR3" s="6">
        <v>2</v>
      </c>
      <c r="BS3" s="6">
        <v>0</v>
      </c>
      <c r="BT3" s="6">
        <v>0</v>
      </c>
      <c r="BU3" s="6">
        <v>0</v>
      </c>
      <c r="BV3" s="6">
        <v>0</v>
      </c>
      <c r="BW3" s="6">
        <v>0</v>
      </c>
      <c r="BX3" s="6">
        <v>0</v>
      </c>
      <c r="BY3" s="6">
        <v>0</v>
      </c>
      <c r="BZ3" s="6">
        <v>0</v>
      </c>
      <c r="CA3" s="6">
        <v>0</v>
      </c>
      <c r="CB3" s="6">
        <v>0</v>
      </c>
      <c r="CC3" s="6">
        <v>0</v>
      </c>
      <c r="CD3" s="6">
        <v>0</v>
      </c>
      <c r="CE3" s="6">
        <v>0</v>
      </c>
      <c r="CF3" s="1">
        <v>3</v>
      </c>
      <c r="CG3" s="1">
        <v>2750</v>
      </c>
      <c r="CH3" s="1">
        <v>3</v>
      </c>
      <c r="CI3" s="1">
        <v>1</v>
      </c>
      <c r="CJ3" s="1">
        <v>93</v>
      </c>
      <c r="CK3" s="3">
        <v>8</v>
      </c>
      <c r="CL3" s="3">
        <f>CK3/K3</f>
        <v>3.8805700005813275</v>
      </c>
      <c r="CM3" s="1">
        <v>9</v>
      </c>
      <c r="CN3" s="1">
        <v>23</v>
      </c>
      <c r="CO3" s="1"/>
      <c r="CP3" s="21">
        <v>74</v>
      </c>
      <c r="CQ3" s="3">
        <v>7.9</v>
      </c>
      <c r="CR3" s="1">
        <v>1661</v>
      </c>
      <c r="CS3" s="1">
        <v>101</v>
      </c>
      <c r="CT3" s="3">
        <v>6</v>
      </c>
      <c r="CU3" s="3">
        <f>CT3/K3</f>
        <v>2.9104275004359956</v>
      </c>
      <c r="CV3" s="1">
        <v>7</v>
      </c>
      <c r="CW3" s="1">
        <v>19</v>
      </c>
      <c r="CX3" s="1"/>
      <c r="CY3" s="21">
        <v>75</v>
      </c>
      <c r="CZ3" s="3">
        <v>9.5</v>
      </c>
      <c r="DA3" s="1">
        <v>979</v>
      </c>
      <c r="DB3" s="1">
        <v>102</v>
      </c>
      <c r="DC3" s="1">
        <v>8</v>
      </c>
      <c r="DD3" s="5">
        <v>3.8805700005813275</v>
      </c>
      <c r="DE3" s="1">
        <v>8</v>
      </c>
      <c r="DF3" s="1">
        <v>23</v>
      </c>
      <c r="DG3" s="1"/>
      <c r="DH3" s="21">
        <v>73</v>
      </c>
      <c r="DI3" s="3">
        <v>8.9</v>
      </c>
      <c r="DJ3" s="1">
        <v>648</v>
      </c>
      <c r="DK3" s="1">
        <v>98</v>
      </c>
      <c r="DL3" s="1"/>
      <c r="DM3" s="1">
        <v>7</v>
      </c>
      <c r="DN3" s="1"/>
      <c r="DO3" s="1"/>
      <c r="DP3" s="1">
        <v>64</v>
      </c>
      <c r="DQ3" s="1">
        <v>9</v>
      </c>
      <c r="DR3" s="1">
        <v>1863</v>
      </c>
      <c r="DS3" s="1"/>
      <c r="DT3" s="1"/>
      <c r="DU3" s="1"/>
      <c r="DV3" s="1"/>
      <c r="DW3" s="1"/>
      <c r="DX3" s="1"/>
      <c r="DY3" s="1">
        <v>9.1</v>
      </c>
      <c r="DZ3" s="1">
        <v>392</v>
      </c>
      <c r="EA3" s="1">
        <v>113</v>
      </c>
      <c r="EB3" s="1"/>
      <c r="EC3" s="1"/>
      <c r="ED3" s="1"/>
      <c r="EE3" s="1"/>
      <c r="EF3" s="1">
        <v>51</v>
      </c>
      <c r="EG3" s="1">
        <v>8.5</v>
      </c>
      <c r="EH3" s="1">
        <v>667</v>
      </c>
      <c r="EI3" s="1"/>
      <c r="EJ3" s="1"/>
      <c r="EK3" s="1"/>
      <c r="EL3" s="1"/>
      <c r="EM3" s="1"/>
      <c r="EN3" s="1"/>
      <c r="EO3" s="1">
        <v>8.6</v>
      </c>
      <c r="EP3" s="1">
        <v>1432</v>
      </c>
    </row>
    <row r="4" spans="1:146" ht="15">
      <c r="A4" s="6">
        <f t="shared" ref="A4:A14" si="11">A3+1</f>
        <v>3</v>
      </c>
      <c r="B4" s="6" t="s">
        <v>182</v>
      </c>
      <c r="C4" s="6">
        <v>1</v>
      </c>
      <c r="D4" s="6">
        <v>0</v>
      </c>
      <c r="E4" s="6">
        <v>0</v>
      </c>
      <c r="F4" s="6">
        <v>0</v>
      </c>
      <c r="G4" s="6">
        <v>1.64</v>
      </c>
      <c r="H4" s="12">
        <f t="shared" si="2"/>
        <v>164</v>
      </c>
      <c r="I4" s="6">
        <v>61</v>
      </c>
      <c r="J4" s="3">
        <v>22.7</v>
      </c>
      <c r="K4" s="5">
        <f t="shared" si="3"/>
        <v>1.6669999666733317</v>
      </c>
      <c r="L4" s="22">
        <v>19903</v>
      </c>
      <c r="M4" s="31">
        <v>0.5</v>
      </c>
      <c r="N4" s="31">
        <v>35</v>
      </c>
      <c r="O4" s="31">
        <v>0.7</v>
      </c>
      <c r="P4" s="31">
        <v>40</v>
      </c>
      <c r="Q4" s="31">
        <v>70.64</v>
      </c>
      <c r="R4" s="22">
        <v>40982</v>
      </c>
      <c r="S4" s="22">
        <f t="shared" ca="1" si="0"/>
        <v>42715</v>
      </c>
      <c r="T4" s="22">
        <v>42459</v>
      </c>
      <c r="U4" s="1">
        <f>YEAR(R4)-YEAR(L4)</f>
        <v>58</v>
      </c>
      <c r="V4" s="6">
        <f t="shared" ca="1" si="1"/>
        <v>1733</v>
      </c>
      <c r="W4" s="1">
        <f t="shared" ca="1" si="4"/>
        <v>59.766666666666666</v>
      </c>
      <c r="X4" s="1">
        <f t="shared" si="5"/>
        <v>48</v>
      </c>
      <c r="Y4" s="1">
        <v>0</v>
      </c>
      <c r="Z4" s="6">
        <v>0</v>
      </c>
      <c r="AA4" s="6">
        <v>1</v>
      </c>
      <c r="AB4" s="6" t="s">
        <v>14</v>
      </c>
      <c r="AC4" s="6">
        <f t="shared" si="6"/>
        <v>0</v>
      </c>
      <c r="AD4" s="6">
        <v>1</v>
      </c>
      <c r="AE4" s="6">
        <v>0</v>
      </c>
      <c r="AF4" s="6">
        <v>1</v>
      </c>
      <c r="AG4" s="6">
        <v>0</v>
      </c>
      <c r="AH4" s="6">
        <v>1</v>
      </c>
      <c r="AI4" s="6">
        <v>0</v>
      </c>
      <c r="AJ4" s="6">
        <v>1</v>
      </c>
      <c r="AK4" s="6">
        <v>0</v>
      </c>
      <c r="AL4" s="6">
        <v>1</v>
      </c>
      <c r="AM4" s="6">
        <v>1</v>
      </c>
      <c r="AN4" s="6">
        <v>0</v>
      </c>
      <c r="AO4" s="6">
        <v>0</v>
      </c>
      <c r="AP4" s="6">
        <v>0</v>
      </c>
      <c r="AQ4" s="6">
        <v>0</v>
      </c>
      <c r="AR4" s="1">
        <v>14</v>
      </c>
      <c r="AS4" s="1">
        <v>38</v>
      </c>
      <c r="AT4" s="1">
        <v>14</v>
      </c>
      <c r="AU4" s="1">
        <v>46</v>
      </c>
      <c r="AV4" s="3">
        <v>2.1</v>
      </c>
      <c r="AW4" s="1"/>
      <c r="AX4" s="1">
        <v>15</v>
      </c>
      <c r="AY4" s="6" t="s">
        <v>19</v>
      </c>
      <c r="AZ4" s="6" t="s">
        <v>21</v>
      </c>
      <c r="BA4" s="1">
        <v>40</v>
      </c>
      <c r="BB4" s="2">
        <v>28.61</v>
      </c>
      <c r="BC4" s="31">
        <v>3</v>
      </c>
      <c r="BD4" s="31">
        <f t="shared" si="7"/>
        <v>0</v>
      </c>
      <c r="BE4" s="31">
        <v>0</v>
      </c>
      <c r="BF4" s="31">
        <v>1</v>
      </c>
      <c r="BG4" s="31">
        <f t="shared" si="10"/>
        <v>0</v>
      </c>
      <c r="BH4" s="6" t="s">
        <v>29</v>
      </c>
      <c r="BI4" s="6">
        <v>393</v>
      </c>
      <c r="BJ4" s="6">
        <v>152</v>
      </c>
      <c r="BK4" s="6">
        <v>0</v>
      </c>
      <c r="BL4" s="6">
        <v>0</v>
      </c>
      <c r="BM4" s="6">
        <v>2</v>
      </c>
      <c r="BN4" s="6">
        <v>32</v>
      </c>
      <c r="BO4" s="6">
        <v>31</v>
      </c>
      <c r="BP4" s="6">
        <v>143</v>
      </c>
      <c r="BQ4" s="6">
        <v>55</v>
      </c>
      <c r="BR4" s="6">
        <v>0</v>
      </c>
      <c r="BS4" s="6">
        <v>0</v>
      </c>
      <c r="BT4" s="6">
        <v>64</v>
      </c>
      <c r="BU4" s="6">
        <v>1</v>
      </c>
      <c r="BV4" s="6">
        <v>0</v>
      </c>
      <c r="BW4" s="6">
        <v>0</v>
      </c>
      <c r="BX4" s="6">
        <v>0</v>
      </c>
      <c r="BY4" s="6">
        <v>0</v>
      </c>
      <c r="BZ4" s="6">
        <v>0</v>
      </c>
      <c r="CA4" s="6">
        <v>0</v>
      </c>
      <c r="CB4" s="6">
        <v>0</v>
      </c>
      <c r="CC4" s="6">
        <v>0</v>
      </c>
      <c r="CD4" s="6">
        <v>0</v>
      </c>
      <c r="CE4" s="6">
        <v>0</v>
      </c>
      <c r="CF4" s="1">
        <v>10</v>
      </c>
      <c r="CG4" s="1">
        <v>1735</v>
      </c>
      <c r="CH4" s="1">
        <v>19</v>
      </c>
      <c r="CI4" s="1">
        <v>2</v>
      </c>
      <c r="CJ4" s="1">
        <v>106</v>
      </c>
      <c r="CK4" s="3">
        <v>5.9</v>
      </c>
      <c r="CL4" s="3">
        <f>CK4/K4</f>
        <v>3.539292212329225</v>
      </c>
      <c r="CM4" s="1">
        <v>14</v>
      </c>
      <c r="CN4" s="1">
        <v>42</v>
      </c>
      <c r="CO4" s="1"/>
      <c r="CP4" s="21">
        <v>78</v>
      </c>
      <c r="CQ4" s="3">
        <v>10</v>
      </c>
      <c r="CR4" s="1">
        <v>1014</v>
      </c>
      <c r="CS4" s="1">
        <v>79</v>
      </c>
      <c r="CT4" s="3">
        <v>4.5</v>
      </c>
      <c r="CU4" s="3">
        <f>CT4/K4</f>
        <v>2.699460161946019</v>
      </c>
      <c r="CV4" s="1">
        <v>8</v>
      </c>
      <c r="CW4" s="1">
        <v>21</v>
      </c>
      <c r="CX4" s="1"/>
      <c r="CY4" s="21">
        <v>65</v>
      </c>
      <c r="CZ4" s="3">
        <v>8.6</v>
      </c>
      <c r="DA4" s="1">
        <v>1290</v>
      </c>
      <c r="DB4" s="1">
        <v>74</v>
      </c>
      <c r="DC4" s="1">
        <v>5.9</v>
      </c>
      <c r="DD4" s="5">
        <v>3.539292212329225</v>
      </c>
      <c r="DE4" s="1">
        <v>10</v>
      </c>
      <c r="DF4" s="1">
        <v>42</v>
      </c>
      <c r="DG4" s="1"/>
      <c r="DH4" s="21">
        <v>65</v>
      </c>
      <c r="DI4" s="3">
        <v>8.6999999999999993</v>
      </c>
      <c r="DJ4" s="1">
        <v>-276</v>
      </c>
      <c r="DK4" s="1">
        <v>76</v>
      </c>
      <c r="DL4" s="1"/>
      <c r="DM4" s="1">
        <v>4</v>
      </c>
      <c r="DN4" s="1"/>
      <c r="DO4" s="1"/>
      <c r="DP4" s="1">
        <v>68</v>
      </c>
      <c r="DQ4" s="1">
        <v>8.9</v>
      </c>
      <c r="DR4" s="1">
        <v>153</v>
      </c>
      <c r="DS4" s="1">
        <v>71</v>
      </c>
      <c r="DT4" s="1"/>
      <c r="DU4" s="1">
        <v>5</v>
      </c>
      <c r="DV4" s="1"/>
      <c r="DW4" s="1"/>
      <c r="DX4" s="1">
        <v>63</v>
      </c>
      <c r="DY4" s="1">
        <v>7.3</v>
      </c>
      <c r="DZ4" s="1">
        <v>414</v>
      </c>
      <c r="EA4" s="1">
        <v>87</v>
      </c>
      <c r="EB4" s="1"/>
      <c r="EC4" s="1">
        <v>7</v>
      </c>
      <c r="ED4" s="1"/>
      <c r="EE4" s="1"/>
      <c r="EF4" s="1">
        <v>71</v>
      </c>
      <c r="EG4" s="1">
        <v>9.8000000000000007</v>
      </c>
      <c r="EH4" s="1">
        <v>862</v>
      </c>
      <c r="EI4" s="1">
        <v>89</v>
      </c>
      <c r="EJ4" s="1"/>
      <c r="EK4" s="1">
        <v>7</v>
      </c>
      <c r="EL4" s="1"/>
      <c r="EM4" s="1"/>
      <c r="EN4" s="1">
        <v>70.5</v>
      </c>
      <c r="EO4" s="1">
        <v>8.9</v>
      </c>
      <c r="EP4" s="1">
        <v>405</v>
      </c>
    </row>
    <row r="5" spans="1:146" ht="15">
      <c r="A5" s="6">
        <f t="shared" si="11"/>
        <v>4</v>
      </c>
      <c r="B5" s="6" t="s">
        <v>182</v>
      </c>
      <c r="C5" s="6">
        <v>1</v>
      </c>
      <c r="D5" s="6">
        <v>0</v>
      </c>
      <c r="E5" s="6">
        <v>0</v>
      </c>
      <c r="F5" s="6">
        <v>0</v>
      </c>
      <c r="G5" s="6">
        <v>1.58</v>
      </c>
      <c r="H5" s="12">
        <f t="shared" si="2"/>
        <v>158</v>
      </c>
      <c r="I5" s="6">
        <v>59</v>
      </c>
      <c r="J5" s="3">
        <v>23.6</v>
      </c>
      <c r="K5" s="5">
        <f t="shared" si="3"/>
        <v>1.6091750819735076</v>
      </c>
      <c r="L5" s="22">
        <v>18971</v>
      </c>
      <c r="M5" s="31">
        <v>1.6</v>
      </c>
      <c r="N5" s="31">
        <v>55</v>
      </c>
      <c r="O5" s="31">
        <v>1.5</v>
      </c>
      <c r="P5" s="31">
        <v>57</v>
      </c>
      <c r="Q5" s="31">
        <v>64.17</v>
      </c>
      <c r="R5" s="22">
        <v>40994</v>
      </c>
      <c r="S5" s="22">
        <f t="shared" ca="1" si="0"/>
        <v>42715</v>
      </c>
      <c r="T5" s="22">
        <v>42459</v>
      </c>
      <c r="U5" s="1">
        <f>YEAR(R5)-YEAR(L5)</f>
        <v>61</v>
      </c>
      <c r="V5" s="6">
        <f t="shared" ca="1" si="1"/>
        <v>1721</v>
      </c>
      <c r="W5" s="1">
        <f t="shared" ca="1" si="4"/>
        <v>59.366666666666667</v>
      </c>
      <c r="X5" s="1">
        <f t="shared" si="5"/>
        <v>48</v>
      </c>
      <c r="Y5" s="1">
        <v>0</v>
      </c>
      <c r="Z5" s="6">
        <v>1</v>
      </c>
      <c r="AA5" s="6">
        <v>0</v>
      </c>
      <c r="AB5" s="6" t="s">
        <v>14</v>
      </c>
      <c r="AC5" s="6">
        <f t="shared" si="6"/>
        <v>0</v>
      </c>
      <c r="AD5" s="6">
        <v>1</v>
      </c>
      <c r="AE5" s="6">
        <v>0</v>
      </c>
      <c r="AF5" s="6">
        <v>1</v>
      </c>
      <c r="AG5" s="6">
        <v>1</v>
      </c>
      <c r="AH5" s="6">
        <v>1</v>
      </c>
      <c r="AI5" s="6">
        <v>0</v>
      </c>
      <c r="AJ5" s="6">
        <v>1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1</v>
      </c>
      <c r="AR5" s="1">
        <v>12</v>
      </c>
      <c r="AS5" s="1">
        <v>23</v>
      </c>
      <c r="AT5" s="1">
        <v>4</v>
      </c>
      <c r="AU5" s="1">
        <v>22</v>
      </c>
      <c r="AV5" s="3">
        <v>2.2999999999999998</v>
      </c>
      <c r="AW5" s="1"/>
      <c r="AX5" s="1">
        <v>13</v>
      </c>
      <c r="AY5" s="6" t="s">
        <v>20</v>
      </c>
      <c r="AZ5" s="6" t="s">
        <v>21</v>
      </c>
      <c r="BA5" s="1">
        <v>44</v>
      </c>
      <c r="BB5" s="2">
        <v>22.47</v>
      </c>
      <c r="BC5" s="31">
        <v>4</v>
      </c>
      <c r="BD5" s="31">
        <f t="shared" si="7"/>
        <v>0</v>
      </c>
      <c r="BE5" s="31">
        <f t="shared" si="8"/>
        <v>0</v>
      </c>
      <c r="BF5" s="31">
        <f t="shared" si="9"/>
        <v>0</v>
      </c>
      <c r="BG5" s="31">
        <f t="shared" si="10"/>
        <v>1</v>
      </c>
      <c r="BH5" s="6" t="s">
        <v>31</v>
      </c>
      <c r="BI5" s="6">
        <v>225</v>
      </c>
      <c r="BJ5" s="6">
        <v>76</v>
      </c>
      <c r="BK5" s="6">
        <v>0</v>
      </c>
      <c r="BL5" s="6">
        <v>0</v>
      </c>
      <c r="BM5" s="6">
        <v>2</v>
      </c>
      <c r="BN5" s="6">
        <v>25</v>
      </c>
      <c r="BO5" s="6">
        <v>21</v>
      </c>
      <c r="BP5" s="6">
        <v>23</v>
      </c>
      <c r="BQ5" s="6">
        <v>3</v>
      </c>
      <c r="BR5" s="6">
        <v>2</v>
      </c>
      <c r="BS5" s="6">
        <v>0</v>
      </c>
      <c r="BT5" s="6">
        <v>0</v>
      </c>
      <c r="BU5" s="6">
        <v>0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0</v>
      </c>
      <c r="CC5" s="6">
        <v>0</v>
      </c>
      <c r="CD5" s="6">
        <v>0</v>
      </c>
      <c r="CE5" s="6">
        <v>0</v>
      </c>
      <c r="CF5" s="1">
        <v>0</v>
      </c>
      <c r="CG5" s="1">
        <v>2330</v>
      </c>
      <c r="CH5" s="1">
        <v>24</v>
      </c>
      <c r="CI5" s="1">
        <v>1</v>
      </c>
      <c r="CJ5" s="1">
        <v>92</v>
      </c>
      <c r="CK5" s="3">
        <v>10</v>
      </c>
      <c r="CL5" s="3">
        <f>CK5/K5</f>
        <v>6.2143641869820065</v>
      </c>
      <c r="CM5" s="1">
        <v>14</v>
      </c>
      <c r="CN5" s="1">
        <v>38</v>
      </c>
      <c r="CO5" s="1"/>
      <c r="CP5" s="21">
        <v>64</v>
      </c>
      <c r="CQ5" s="3">
        <v>9.6</v>
      </c>
      <c r="CR5" s="1">
        <v>1445</v>
      </c>
      <c r="CS5" s="1">
        <v>106</v>
      </c>
      <c r="CT5" s="3">
        <v>8</v>
      </c>
      <c r="CU5" s="3">
        <f>CT5/K5</f>
        <v>4.9714913495856052</v>
      </c>
      <c r="CV5" s="1">
        <v>14</v>
      </c>
      <c r="CW5" s="1">
        <v>36</v>
      </c>
      <c r="CX5" s="1"/>
      <c r="CY5" s="21">
        <v>68</v>
      </c>
      <c r="CZ5" s="3">
        <v>10</v>
      </c>
      <c r="DA5" s="1">
        <v>670</v>
      </c>
      <c r="DB5" s="1">
        <v>112</v>
      </c>
      <c r="DC5" s="1">
        <v>10</v>
      </c>
      <c r="DD5" s="5">
        <v>6.2143641869820065</v>
      </c>
      <c r="DE5" s="1">
        <v>12</v>
      </c>
      <c r="DF5" s="1">
        <v>38</v>
      </c>
      <c r="DG5" s="1"/>
      <c r="DH5" s="21">
        <v>71</v>
      </c>
      <c r="DI5" s="3">
        <v>9.9</v>
      </c>
      <c r="DJ5" s="1">
        <v>775</v>
      </c>
      <c r="DK5" s="1">
        <v>100</v>
      </c>
      <c r="DL5" s="1"/>
      <c r="DM5" s="1">
        <v>13</v>
      </c>
      <c r="DN5" s="1"/>
      <c r="DO5" s="1"/>
      <c r="DP5" s="1">
        <v>66</v>
      </c>
      <c r="DQ5" s="1">
        <v>9.8000000000000007</v>
      </c>
      <c r="DR5" s="1">
        <v>825</v>
      </c>
      <c r="DS5" s="1">
        <v>88</v>
      </c>
      <c r="DT5" s="1"/>
      <c r="DU5" s="1"/>
      <c r="DV5" s="1"/>
      <c r="DW5" s="1"/>
      <c r="DX5" s="1">
        <v>63</v>
      </c>
      <c r="DY5" s="1">
        <v>9.8000000000000007</v>
      </c>
      <c r="DZ5" s="1">
        <v>-194</v>
      </c>
      <c r="EA5" s="1">
        <v>85</v>
      </c>
      <c r="EB5" s="1"/>
      <c r="EC5" s="1"/>
      <c r="ED5" s="1"/>
      <c r="EE5" s="1"/>
      <c r="EF5" s="1">
        <v>60</v>
      </c>
      <c r="EG5" s="1">
        <v>8.9</v>
      </c>
      <c r="EH5" s="1">
        <v>-501</v>
      </c>
      <c r="EI5" s="1">
        <v>72</v>
      </c>
      <c r="EJ5" s="1"/>
      <c r="EK5" s="1"/>
      <c r="EL5" s="1"/>
      <c r="EM5" s="1"/>
      <c r="EN5" s="1"/>
      <c r="EO5" s="1">
        <v>9.3000000000000007</v>
      </c>
      <c r="EP5" s="1">
        <v>-132</v>
      </c>
    </row>
    <row r="6" spans="1:146" ht="15">
      <c r="A6" s="6">
        <f t="shared" si="11"/>
        <v>5</v>
      </c>
      <c r="B6" s="6" t="s">
        <v>182</v>
      </c>
      <c r="C6" s="6">
        <v>1</v>
      </c>
      <c r="D6" s="6">
        <v>0</v>
      </c>
      <c r="E6" s="6">
        <v>0</v>
      </c>
      <c r="F6" s="6">
        <v>1</v>
      </c>
      <c r="G6" s="6">
        <v>1.7</v>
      </c>
      <c r="H6" s="12">
        <f t="shared" si="2"/>
        <v>170</v>
      </c>
      <c r="I6" s="6">
        <v>56</v>
      </c>
      <c r="J6" s="3">
        <v>19.399999999999999</v>
      </c>
      <c r="K6" s="5">
        <f t="shared" si="3"/>
        <v>1.6261747890200624</v>
      </c>
      <c r="L6" s="22">
        <v>19565</v>
      </c>
      <c r="M6" s="31">
        <v>1.2</v>
      </c>
      <c r="N6" s="31">
        <v>102</v>
      </c>
      <c r="O6" s="31">
        <v>2.2000000000000002</v>
      </c>
      <c r="P6" s="31">
        <v>133</v>
      </c>
      <c r="Q6" s="31">
        <v>75.47</v>
      </c>
      <c r="R6" s="22">
        <v>41106</v>
      </c>
      <c r="S6" s="22">
        <f t="shared" ca="1" si="0"/>
        <v>42715</v>
      </c>
      <c r="T6" s="22">
        <v>42459</v>
      </c>
      <c r="U6" s="1">
        <f>YEAR(R6)-YEAR(L6)</f>
        <v>59</v>
      </c>
      <c r="V6" s="6">
        <f t="shared" ca="1" si="1"/>
        <v>1609</v>
      </c>
      <c r="W6" s="1">
        <f t="shared" ca="1" si="4"/>
        <v>55.633333333333333</v>
      </c>
      <c r="X6" s="1">
        <f t="shared" si="5"/>
        <v>44</v>
      </c>
      <c r="Y6" s="1">
        <v>0</v>
      </c>
      <c r="Z6" s="6">
        <v>0</v>
      </c>
      <c r="AA6" s="6">
        <v>1</v>
      </c>
      <c r="AB6" s="6" t="s">
        <v>15</v>
      </c>
      <c r="AC6" s="6">
        <f t="shared" si="6"/>
        <v>0</v>
      </c>
      <c r="AD6" s="6">
        <v>1</v>
      </c>
      <c r="AE6" s="6">
        <v>0</v>
      </c>
      <c r="AF6" s="6">
        <v>1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6">
        <v>1</v>
      </c>
      <c r="AM6" s="6">
        <v>0</v>
      </c>
      <c r="AN6" s="6">
        <v>0</v>
      </c>
      <c r="AO6" s="6">
        <v>0</v>
      </c>
      <c r="AP6" s="6">
        <v>0</v>
      </c>
      <c r="AQ6" s="6">
        <v>0</v>
      </c>
      <c r="AR6" s="1">
        <v>15</v>
      </c>
      <c r="AS6" s="1">
        <v>19</v>
      </c>
      <c r="AT6" s="1">
        <v>16</v>
      </c>
      <c r="AU6" s="1">
        <v>28</v>
      </c>
      <c r="AV6" s="3">
        <v>1.8</v>
      </c>
      <c r="AW6" s="1"/>
      <c r="AX6" s="1">
        <v>10</v>
      </c>
      <c r="AY6" s="6" t="s">
        <v>28</v>
      </c>
      <c r="AZ6" s="6" t="s">
        <v>19</v>
      </c>
      <c r="BA6" s="1">
        <v>40</v>
      </c>
      <c r="BB6" s="2">
        <v>9.4499999999999993</v>
      </c>
      <c r="BC6" s="31">
        <v>3</v>
      </c>
      <c r="BD6" s="31">
        <f t="shared" si="7"/>
        <v>0</v>
      </c>
      <c r="BE6" s="31">
        <f t="shared" si="8"/>
        <v>0</v>
      </c>
      <c r="BF6" s="31">
        <f t="shared" si="9"/>
        <v>1</v>
      </c>
      <c r="BG6" s="31">
        <f t="shared" si="10"/>
        <v>0</v>
      </c>
      <c r="BH6" s="6" t="s">
        <v>30</v>
      </c>
      <c r="BI6" s="6">
        <v>336</v>
      </c>
      <c r="BJ6" s="6">
        <v>170</v>
      </c>
      <c r="BK6" s="6">
        <v>0</v>
      </c>
      <c r="BL6" s="6">
        <v>0</v>
      </c>
      <c r="BM6" s="6">
        <v>2</v>
      </c>
      <c r="BN6" s="6">
        <v>44</v>
      </c>
      <c r="BO6" s="6">
        <v>44</v>
      </c>
      <c r="BP6" s="6">
        <v>91</v>
      </c>
      <c r="BQ6" s="6">
        <v>27</v>
      </c>
      <c r="BR6" s="6">
        <v>0</v>
      </c>
      <c r="BS6" s="6">
        <v>0</v>
      </c>
      <c r="BT6" s="6">
        <v>0</v>
      </c>
      <c r="BU6" s="6">
        <v>0</v>
      </c>
      <c r="BV6" s="6">
        <v>0</v>
      </c>
      <c r="BW6" s="6">
        <v>0</v>
      </c>
      <c r="BX6" s="6">
        <v>0</v>
      </c>
      <c r="BY6" s="6">
        <v>0</v>
      </c>
      <c r="BZ6" s="6">
        <v>0</v>
      </c>
      <c r="CA6" s="6">
        <v>0</v>
      </c>
      <c r="CB6" s="6">
        <v>0</v>
      </c>
      <c r="CC6" s="6">
        <v>0</v>
      </c>
      <c r="CD6" s="6">
        <v>0</v>
      </c>
      <c r="CE6" s="6">
        <v>0</v>
      </c>
      <c r="CF6" s="1">
        <v>26</v>
      </c>
      <c r="CG6" s="1">
        <v>5895</v>
      </c>
      <c r="CH6" s="1">
        <v>40</v>
      </c>
      <c r="CI6" s="1">
        <v>1</v>
      </c>
      <c r="CJ6" s="1">
        <v>86</v>
      </c>
      <c r="CK6" s="3">
        <v>6</v>
      </c>
      <c r="CL6" s="3">
        <f>CK6/K6</f>
        <v>3.6896402776085448</v>
      </c>
      <c r="CM6" s="1">
        <v>12</v>
      </c>
      <c r="CN6" s="1">
        <v>25</v>
      </c>
      <c r="CO6" s="1">
        <v>10</v>
      </c>
      <c r="CP6" s="21">
        <v>73</v>
      </c>
      <c r="CQ6" s="3">
        <v>7.2</v>
      </c>
      <c r="CR6" s="1">
        <v>2702</v>
      </c>
      <c r="CS6" s="1">
        <v>69</v>
      </c>
      <c r="CT6" s="3">
        <v>6</v>
      </c>
      <c r="CU6" s="3">
        <f>CT6/K6</f>
        <v>3.6896402776085448</v>
      </c>
      <c r="CV6" s="1">
        <v>13</v>
      </c>
      <c r="CW6" s="1">
        <v>26</v>
      </c>
      <c r="CX6" s="1"/>
      <c r="CY6" s="21">
        <v>77</v>
      </c>
      <c r="CZ6" s="3">
        <v>9</v>
      </c>
      <c r="DA6" s="1">
        <v>991</v>
      </c>
      <c r="DB6" s="1">
        <v>69</v>
      </c>
      <c r="DC6" s="1">
        <v>6</v>
      </c>
      <c r="DD6" s="5">
        <v>3.6896402776085448</v>
      </c>
      <c r="DE6" s="1">
        <v>10</v>
      </c>
      <c r="DF6" s="1">
        <v>25</v>
      </c>
      <c r="DG6" s="1"/>
      <c r="DH6" s="21">
        <v>62</v>
      </c>
      <c r="DI6" s="3">
        <v>11.1</v>
      </c>
      <c r="DJ6" s="1">
        <v>1711</v>
      </c>
      <c r="DK6" s="1">
        <v>92</v>
      </c>
      <c r="DL6" s="1"/>
      <c r="DM6" s="1">
        <v>12</v>
      </c>
      <c r="DN6" s="1"/>
      <c r="DO6" s="1"/>
      <c r="DP6" s="1">
        <v>84</v>
      </c>
      <c r="DQ6" s="1">
        <v>10.199999999999999</v>
      </c>
      <c r="DR6" s="1">
        <v>1914</v>
      </c>
      <c r="DS6" s="1">
        <v>86</v>
      </c>
      <c r="DT6" s="1"/>
      <c r="DU6" s="1">
        <v>6</v>
      </c>
      <c r="DV6" s="1"/>
      <c r="DW6" s="1"/>
      <c r="DX6" s="1">
        <v>88</v>
      </c>
      <c r="DY6" s="1">
        <v>9.4</v>
      </c>
      <c r="DZ6" s="1">
        <v>-317</v>
      </c>
      <c r="EA6" s="1">
        <v>75</v>
      </c>
      <c r="EB6" s="1"/>
      <c r="EC6" s="1">
        <v>6</v>
      </c>
      <c r="ED6" s="1"/>
      <c r="EE6" s="1"/>
      <c r="EF6" s="1">
        <v>80</v>
      </c>
      <c r="EG6" s="1">
        <v>9</v>
      </c>
      <c r="EH6" s="1">
        <v>-912</v>
      </c>
      <c r="EI6" s="1">
        <v>85</v>
      </c>
      <c r="EJ6" s="1"/>
      <c r="EK6" s="1">
        <v>4</v>
      </c>
      <c r="EL6" s="1"/>
      <c r="EM6" s="1"/>
      <c r="EN6" s="1">
        <v>77</v>
      </c>
      <c r="EO6" s="1">
        <v>8.5</v>
      </c>
      <c r="EP6" s="1">
        <v>-599</v>
      </c>
    </row>
    <row r="7" spans="1:146" ht="15">
      <c r="A7" s="6">
        <f t="shared" si="11"/>
        <v>6</v>
      </c>
      <c r="B7" s="6" t="s">
        <v>182</v>
      </c>
      <c r="C7" s="6">
        <v>1</v>
      </c>
      <c r="D7" s="6">
        <v>0</v>
      </c>
      <c r="E7" s="6">
        <v>0</v>
      </c>
      <c r="F7" s="6">
        <v>1</v>
      </c>
      <c r="G7" s="6">
        <v>1.72</v>
      </c>
      <c r="H7" s="12">
        <f t="shared" si="2"/>
        <v>172</v>
      </c>
      <c r="I7" s="6">
        <v>76</v>
      </c>
      <c r="J7" s="3">
        <v>25.7</v>
      </c>
      <c r="K7" s="5">
        <f t="shared" si="3"/>
        <v>1.9055474570608604</v>
      </c>
      <c r="L7" s="22">
        <v>14823</v>
      </c>
      <c r="M7" s="31">
        <v>1.1000000000000001</v>
      </c>
      <c r="N7" s="31">
        <v>51</v>
      </c>
      <c r="O7" s="31">
        <v>0.9</v>
      </c>
      <c r="P7" s="31">
        <v>40</v>
      </c>
      <c r="Q7" s="31">
        <v>56</v>
      </c>
      <c r="R7" s="22">
        <v>40869</v>
      </c>
      <c r="S7" s="22">
        <f t="shared" ca="1" si="0"/>
        <v>42715</v>
      </c>
      <c r="T7" s="22">
        <v>42459</v>
      </c>
      <c r="U7" s="1">
        <f>YEAR(R7)-YEAR(L7)</f>
        <v>71</v>
      </c>
      <c r="V7" s="6">
        <f t="shared" ca="1" si="1"/>
        <v>1846</v>
      </c>
      <c r="W7" s="1">
        <f t="shared" ca="1" si="4"/>
        <v>63.533333333333331</v>
      </c>
      <c r="X7" s="1">
        <f t="shared" si="5"/>
        <v>52</v>
      </c>
      <c r="Y7" s="1">
        <v>0</v>
      </c>
      <c r="Z7" s="6">
        <v>0</v>
      </c>
      <c r="AA7" s="6">
        <v>1</v>
      </c>
      <c r="AB7" s="6" t="s">
        <v>16</v>
      </c>
      <c r="AC7" s="6">
        <f t="shared" si="6"/>
        <v>1</v>
      </c>
      <c r="AD7" s="6">
        <v>0</v>
      </c>
      <c r="AE7" s="6">
        <v>0</v>
      </c>
      <c r="AF7" s="6">
        <v>1</v>
      </c>
      <c r="AG7" s="6">
        <v>1</v>
      </c>
      <c r="AH7" s="6">
        <v>1</v>
      </c>
      <c r="AI7" s="6">
        <v>0</v>
      </c>
      <c r="AJ7" s="6">
        <v>1</v>
      </c>
      <c r="AK7" s="6">
        <v>0</v>
      </c>
      <c r="AL7" s="6">
        <v>1</v>
      </c>
      <c r="AM7" s="6">
        <v>0</v>
      </c>
      <c r="AN7" s="6">
        <v>0</v>
      </c>
      <c r="AO7" s="6">
        <v>1</v>
      </c>
      <c r="AP7" s="6">
        <v>0</v>
      </c>
      <c r="AQ7" s="6">
        <v>0</v>
      </c>
      <c r="AR7" s="1">
        <v>15</v>
      </c>
      <c r="AS7" s="1">
        <v>23</v>
      </c>
      <c r="AT7" s="1">
        <v>10</v>
      </c>
      <c r="AU7" s="1">
        <v>34</v>
      </c>
      <c r="AV7" s="3">
        <v>1.9</v>
      </c>
      <c r="AW7" s="1">
        <v>1.9412100000000001</v>
      </c>
      <c r="AX7" s="1">
        <v>12</v>
      </c>
      <c r="AY7" s="6" t="s">
        <v>20</v>
      </c>
      <c r="AZ7" s="6" t="s">
        <v>21</v>
      </c>
      <c r="BA7" s="1">
        <v>42</v>
      </c>
      <c r="BB7" s="2">
        <v>21.3</v>
      </c>
      <c r="BC7" s="31">
        <v>3</v>
      </c>
      <c r="BD7" s="31">
        <f t="shared" si="7"/>
        <v>0</v>
      </c>
      <c r="BE7" s="31">
        <f t="shared" si="8"/>
        <v>0</v>
      </c>
      <c r="BF7" s="31">
        <f t="shared" si="9"/>
        <v>1</v>
      </c>
      <c r="BG7" s="31">
        <f t="shared" si="10"/>
        <v>0</v>
      </c>
      <c r="BI7" s="6">
        <v>423</v>
      </c>
      <c r="BJ7" s="6">
        <v>130</v>
      </c>
      <c r="BK7" s="6">
        <v>0</v>
      </c>
      <c r="BL7" s="6">
        <v>0</v>
      </c>
      <c r="BM7" s="6">
        <v>2</v>
      </c>
      <c r="BN7" s="6">
        <v>56</v>
      </c>
      <c r="BO7" s="6">
        <v>16</v>
      </c>
      <c r="BP7" s="6">
        <v>45</v>
      </c>
      <c r="BQ7" s="6">
        <v>6</v>
      </c>
      <c r="BR7" s="6">
        <v>2</v>
      </c>
      <c r="BS7" s="6">
        <v>0</v>
      </c>
      <c r="BT7" s="6">
        <v>0</v>
      </c>
      <c r="BU7" s="6">
        <v>0</v>
      </c>
      <c r="BV7" s="6">
        <v>0</v>
      </c>
      <c r="BW7" s="6">
        <v>0</v>
      </c>
      <c r="BX7" s="6">
        <v>0</v>
      </c>
      <c r="BY7" s="6">
        <v>0</v>
      </c>
      <c r="BZ7" s="6">
        <v>0</v>
      </c>
      <c r="CA7" s="6">
        <v>0</v>
      </c>
      <c r="CB7" s="6">
        <v>0</v>
      </c>
      <c r="CC7" s="6">
        <v>0</v>
      </c>
      <c r="CD7" s="6">
        <v>0</v>
      </c>
      <c r="CE7" s="6">
        <v>0</v>
      </c>
      <c r="CF7" s="1">
        <v>3</v>
      </c>
      <c r="CG7" s="1">
        <v>1520</v>
      </c>
      <c r="CH7" s="1">
        <v>14</v>
      </c>
      <c r="CI7" s="1">
        <v>2</v>
      </c>
      <c r="CJ7" s="1">
        <v>79</v>
      </c>
      <c r="CK7" s="3">
        <v>6.5</v>
      </c>
      <c r="CL7" s="3">
        <f>CK7/K7</f>
        <v>3.4110932141389325</v>
      </c>
      <c r="CM7" s="1">
        <v>11</v>
      </c>
      <c r="CN7" s="1">
        <v>30</v>
      </c>
      <c r="CO7" s="1"/>
      <c r="CP7" s="21">
        <v>76</v>
      </c>
      <c r="CQ7" s="3">
        <v>8.4</v>
      </c>
      <c r="CR7" s="1">
        <v>2207</v>
      </c>
      <c r="CS7" s="1">
        <v>87</v>
      </c>
      <c r="CT7" s="3">
        <v>6</v>
      </c>
      <c r="CU7" s="3">
        <f>CT7/K7</f>
        <v>3.1487014284359378</v>
      </c>
      <c r="CV7" s="1">
        <v>16</v>
      </c>
      <c r="CW7" s="1">
        <v>28</v>
      </c>
      <c r="CX7" s="1"/>
      <c r="CY7" s="21">
        <v>71</v>
      </c>
      <c r="CZ7" s="3">
        <v>8.8000000000000007</v>
      </c>
      <c r="DA7" s="1">
        <v>570</v>
      </c>
      <c r="DB7" s="1">
        <v>93</v>
      </c>
      <c r="DC7" s="1">
        <v>6.5</v>
      </c>
      <c r="DD7" s="5">
        <v>3.4110932141389325</v>
      </c>
      <c r="DE7" s="1">
        <v>8</v>
      </c>
      <c r="DF7" s="1">
        <v>30</v>
      </c>
      <c r="DG7" s="1"/>
      <c r="DH7" s="21">
        <v>65</v>
      </c>
      <c r="DI7" s="3">
        <v>9.8000000000000007</v>
      </c>
      <c r="DJ7" s="1">
        <v>1637</v>
      </c>
      <c r="DK7" s="1">
        <v>103</v>
      </c>
      <c r="DL7" s="1"/>
      <c r="DM7" s="1">
        <v>7</v>
      </c>
      <c r="DN7" s="1"/>
      <c r="DO7" s="1"/>
      <c r="DP7" s="1"/>
      <c r="DQ7" s="1"/>
      <c r="DR7" s="1">
        <v>1889</v>
      </c>
      <c r="DS7" s="1">
        <v>92</v>
      </c>
      <c r="DT7" s="1"/>
      <c r="DU7" s="1">
        <v>12</v>
      </c>
      <c r="DV7" s="1"/>
      <c r="DW7" s="1"/>
      <c r="DX7" s="1"/>
      <c r="DY7" s="1"/>
      <c r="DZ7" s="1">
        <v>414</v>
      </c>
      <c r="EA7" s="1">
        <v>98</v>
      </c>
      <c r="EB7" s="1"/>
      <c r="EC7" s="1"/>
      <c r="ED7" s="1"/>
      <c r="EE7" s="1"/>
      <c r="EF7" s="1"/>
      <c r="EG7" s="1"/>
      <c r="EH7" s="1">
        <v>776</v>
      </c>
      <c r="EI7" s="1">
        <v>101</v>
      </c>
      <c r="EJ7" s="1"/>
      <c r="EK7" s="1"/>
      <c r="EL7" s="1"/>
      <c r="EM7" s="1"/>
      <c r="EN7" s="1"/>
      <c r="EO7" s="1"/>
      <c r="EP7" s="1">
        <v>594</v>
      </c>
    </row>
    <row r="8" spans="1:146" ht="15">
      <c r="A8" s="6">
        <f t="shared" si="11"/>
        <v>7</v>
      </c>
      <c r="B8" s="6" t="s">
        <v>182</v>
      </c>
      <c r="C8" s="6">
        <v>1</v>
      </c>
      <c r="D8" s="6">
        <v>0</v>
      </c>
      <c r="E8" s="6">
        <v>1</v>
      </c>
      <c r="F8" s="6">
        <v>0</v>
      </c>
      <c r="G8" s="6">
        <v>1.68</v>
      </c>
      <c r="H8" s="12">
        <f t="shared" si="2"/>
        <v>168</v>
      </c>
      <c r="I8" s="6">
        <v>79</v>
      </c>
      <c r="J8" s="3">
        <v>28</v>
      </c>
      <c r="K8" s="5">
        <f t="shared" si="3"/>
        <v>1.9200694431886225</v>
      </c>
      <c r="L8" s="22">
        <v>20693</v>
      </c>
      <c r="M8" s="31">
        <v>0.6</v>
      </c>
      <c r="N8" s="31">
        <v>42</v>
      </c>
      <c r="O8" s="31">
        <v>0.7</v>
      </c>
      <c r="P8" s="31">
        <v>45</v>
      </c>
      <c r="Q8" s="31">
        <v>83</v>
      </c>
      <c r="R8" s="22">
        <v>40492</v>
      </c>
      <c r="S8" s="22">
        <v>40619</v>
      </c>
      <c r="T8" s="22">
        <v>40619</v>
      </c>
      <c r="U8" s="1">
        <f>YEAR(R8)-YEAR(L8)</f>
        <v>54</v>
      </c>
      <c r="V8" s="6">
        <f t="shared" si="1"/>
        <v>127</v>
      </c>
      <c r="W8" s="1">
        <f t="shared" si="4"/>
        <v>6.2333333333333334</v>
      </c>
      <c r="X8" s="1">
        <f t="shared" si="5"/>
        <v>4</v>
      </c>
      <c r="Y8" s="1">
        <v>1</v>
      </c>
      <c r="Z8" s="6">
        <v>0</v>
      </c>
      <c r="AA8" s="6">
        <v>1</v>
      </c>
      <c r="AB8" s="6" t="s">
        <v>15</v>
      </c>
      <c r="AC8" s="6">
        <f t="shared" si="6"/>
        <v>0</v>
      </c>
      <c r="AD8" s="6">
        <v>1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1</v>
      </c>
      <c r="AK8" s="6">
        <v>0</v>
      </c>
      <c r="AL8" s="6">
        <v>1</v>
      </c>
      <c r="AM8" s="6">
        <v>0</v>
      </c>
      <c r="AN8" s="6">
        <v>0</v>
      </c>
      <c r="AO8" s="6">
        <v>0</v>
      </c>
      <c r="AP8" s="6">
        <v>0</v>
      </c>
      <c r="AQ8" s="6">
        <v>0</v>
      </c>
      <c r="AR8" s="1">
        <v>20</v>
      </c>
      <c r="AS8" s="1">
        <v>22</v>
      </c>
      <c r="AT8" s="1">
        <v>8</v>
      </c>
      <c r="AU8" s="1">
        <v>30</v>
      </c>
      <c r="AV8" s="3">
        <v>1.9</v>
      </c>
      <c r="AW8" s="1"/>
      <c r="AX8" s="1">
        <v>22</v>
      </c>
      <c r="AY8" s="6">
        <v>0</v>
      </c>
      <c r="AZ8" s="6" t="s">
        <v>20</v>
      </c>
      <c r="BA8" s="1">
        <v>31</v>
      </c>
      <c r="BB8" s="2">
        <v>6.52</v>
      </c>
      <c r="BC8" s="31">
        <v>4</v>
      </c>
      <c r="BD8" s="31">
        <f t="shared" si="7"/>
        <v>0</v>
      </c>
      <c r="BE8" s="31">
        <f t="shared" si="8"/>
        <v>0</v>
      </c>
      <c r="BF8" s="31">
        <f t="shared" si="9"/>
        <v>0</v>
      </c>
      <c r="BG8" s="31">
        <f t="shared" si="10"/>
        <v>1</v>
      </c>
      <c r="BI8" s="6">
        <v>210</v>
      </c>
      <c r="BJ8" s="6">
        <v>82</v>
      </c>
      <c r="BK8" s="6">
        <v>0</v>
      </c>
      <c r="BL8" s="6">
        <v>0</v>
      </c>
      <c r="BM8" s="6">
        <v>4</v>
      </c>
      <c r="BN8" s="6">
        <v>49</v>
      </c>
      <c r="BO8" s="6">
        <v>30</v>
      </c>
      <c r="BP8" s="6">
        <v>20</v>
      </c>
      <c r="BQ8" s="6">
        <v>5</v>
      </c>
      <c r="BR8" s="6">
        <v>0</v>
      </c>
      <c r="BS8" s="6">
        <v>0</v>
      </c>
      <c r="BT8" s="6">
        <v>0</v>
      </c>
      <c r="BU8" s="6">
        <v>0</v>
      </c>
      <c r="BV8" s="6">
        <v>0</v>
      </c>
      <c r="BW8" s="6">
        <v>0</v>
      </c>
      <c r="BX8" s="6">
        <v>0</v>
      </c>
      <c r="BY8" s="6">
        <v>0</v>
      </c>
      <c r="BZ8" s="6">
        <v>0</v>
      </c>
      <c r="CA8" s="6">
        <v>0</v>
      </c>
      <c r="CB8" s="6">
        <v>0</v>
      </c>
      <c r="CC8" s="6">
        <v>0</v>
      </c>
      <c r="CD8" s="6">
        <v>0</v>
      </c>
      <c r="CE8" s="6">
        <v>0</v>
      </c>
      <c r="CF8" s="1">
        <v>1</v>
      </c>
      <c r="CG8" s="1">
        <v>660</v>
      </c>
      <c r="CH8" s="1">
        <v>28</v>
      </c>
      <c r="CI8" s="1">
        <v>2</v>
      </c>
      <c r="CJ8" s="1">
        <v>90</v>
      </c>
      <c r="CK8" s="3">
        <v>12</v>
      </c>
      <c r="CL8" s="3">
        <f>CK8/K8</f>
        <v>6.2497739561293315</v>
      </c>
      <c r="CM8" s="1">
        <v>7</v>
      </c>
      <c r="CN8" s="1">
        <v>23</v>
      </c>
      <c r="CO8" s="1"/>
      <c r="CP8" s="21">
        <v>85</v>
      </c>
      <c r="CQ8" s="3">
        <v>8.4</v>
      </c>
      <c r="CR8" s="1">
        <v>883</v>
      </c>
      <c r="CS8" s="1">
        <v>76</v>
      </c>
      <c r="CT8" s="3">
        <v>8</v>
      </c>
      <c r="CU8" s="3">
        <f>CT8/K8</f>
        <v>4.1665159707528874</v>
      </c>
      <c r="CV8" s="1">
        <v>10</v>
      </c>
      <c r="CW8" s="1">
        <v>20</v>
      </c>
      <c r="CX8" s="1"/>
      <c r="CY8" s="21">
        <v>87</v>
      </c>
      <c r="CZ8" s="3">
        <v>9.6999999999999993</v>
      </c>
      <c r="DA8" s="1"/>
      <c r="DB8" s="1">
        <v>78</v>
      </c>
      <c r="DC8" s="1">
        <v>12</v>
      </c>
      <c r="DD8" s="5">
        <v>6.2497739561293315</v>
      </c>
      <c r="DE8" s="1">
        <v>12</v>
      </c>
      <c r="DF8" s="1">
        <v>23</v>
      </c>
      <c r="DG8" s="1"/>
      <c r="DH8" s="21">
        <v>73</v>
      </c>
      <c r="DI8" s="3">
        <v>10.199999999999999</v>
      </c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</row>
    <row r="9" spans="1:146" ht="15">
      <c r="A9" s="6">
        <f t="shared" si="11"/>
        <v>8</v>
      </c>
      <c r="B9" s="6" t="s">
        <v>182</v>
      </c>
      <c r="C9" s="6">
        <v>1</v>
      </c>
      <c r="D9" s="6">
        <v>0</v>
      </c>
      <c r="E9" s="6">
        <v>1</v>
      </c>
      <c r="F9" s="6">
        <v>1</v>
      </c>
      <c r="G9" s="6">
        <v>1.76</v>
      </c>
      <c r="H9" s="12">
        <f t="shared" si="2"/>
        <v>176</v>
      </c>
      <c r="I9" s="6">
        <v>100</v>
      </c>
      <c r="J9" s="3">
        <v>32.299999999999997</v>
      </c>
      <c r="K9" s="5">
        <f t="shared" si="3"/>
        <v>2.2110831935702668</v>
      </c>
      <c r="L9" s="22">
        <v>17345</v>
      </c>
      <c r="M9" s="31">
        <v>5.5</v>
      </c>
      <c r="N9" s="31">
        <v>67</v>
      </c>
      <c r="O9" s="31">
        <v>4.7</v>
      </c>
      <c r="P9" s="31">
        <v>72</v>
      </c>
      <c r="Q9" s="31">
        <v>74.8</v>
      </c>
      <c r="R9" s="22">
        <v>40367</v>
      </c>
      <c r="S9" s="22">
        <v>40846</v>
      </c>
      <c r="T9" s="22">
        <v>40846</v>
      </c>
      <c r="U9" s="1">
        <f>YEAR(R9)-YEAR(L9)</f>
        <v>63</v>
      </c>
      <c r="V9" s="6">
        <f t="shared" si="1"/>
        <v>479</v>
      </c>
      <c r="W9" s="1">
        <f t="shared" si="4"/>
        <v>17.966666666666669</v>
      </c>
      <c r="X9" s="1">
        <f t="shared" si="5"/>
        <v>15</v>
      </c>
      <c r="Y9" s="1">
        <v>1</v>
      </c>
      <c r="Z9" s="6">
        <v>1</v>
      </c>
      <c r="AA9" s="6">
        <v>0</v>
      </c>
      <c r="AB9" s="6" t="s">
        <v>16</v>
      </c>
      <c r="AC9" s="6">
        <f t="shared" si="6"/>
        <v>1</v>
      </c>
      <c r="AD9" s="6">
        <v>0</v>
      </c>
      <c r="AE9" s="6">
        <v>1</v>
      </c>
      <c r="AF9" s="6">
        <v>1</v>
      </c>
      <c r="AG9" s="6">
        <v>1</v>
      </c>
      <c r="AH9" s="6">
        <v>0</v>
      </c>
      <c r="AI9" s="6">
        <v>0</v>
      </c>
      <c r="AJ9" s="6">
        <v>0</v>
      </c>
      <c r="AK9" s="6">
        <v>0</v>
      </c>
      <c r="AL9" s="6">
        <v>0</v>
      </c>
      <c r="AM9" s="6">
        <v>0</v>
      </c>
      <c r="AN9" s="6">
        <v>0</v>
      </c>
      <c r="AO9" s="6">
        <v>0</v>
      </c>
      <c r="AP9" s="6">
        <v>0</v>
      </c>
      <c r="AQ9" s="6">
        <v>1</v>
      </c>
      <c r="AR9" s="1">
        <v>22</v>
      </c>
      <c r="AS9" s="1">
        <v>23</v>
      </c>
      <c r="AT9" s="1">
        <v>9</v>
      </c>
      <c r="AU9" s="1">
        <v>35</v>
      </c>
      <c r="AV9" s="3">
        <v>7</v>
      </c>
      <c r="AW9" s="1">
        <v>2.16</v>
      </c>
      <c r="AX9" s="1">
        <v>22</v>
      </c>
      <c r="AY9" s="6">
        <v>0</v>
      </c>
      <c r="AZ9" s="6" t="s">
        <v>20</v>
      </c>
      <c r="BA9" s="1">
        <v>32</v>
      </c>
      <c r="BB9" s="2">
        <v>8.69</v>
      </c>
      <c r="BC9" s="31">
        <v>4</v>
      </c>
      <c r="BD9" s="31">
        <f t="shared" si="7"/>
        <v>0</v>
      </c>
      <c r="BE9" s="31">
        <f t="shared" si="8"/>
        <v>0</v>
      </c>
      <c r="BF9" s="31">
        <f t="shared" si="9"/>
        <v>0</v>
      </c>
      <c r="BG9" s="31">
        <f t="shared" si="10"/>
        <v>1</v>
      </c>
      <c r="BH9" s="6" t="s">
        <v>31</v>
      </c>
      <c r="BI9" s="6">
        <v>342</v>
      </c>
      <c r="BJ9" s="6">
        <v>115</v>
      </c>
      <c r="BK9" s="6">
        <v>0</v>
      </c>
      <c r="BL9" s="6">
        <v>0</v>
      </c>
      <c r="BM9" s="6">
        <v>4</v>
      </c>
      <c r="BN9" s="6">
        <v>63</v>
      </c>
      <c r="BO9" s="6">
        <v>34</v>
      </c>
      <c r="BP9" s="6">
        <v>64</v>
      </c>
      <c r="BQ9" s="6">
        <v>57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BZ9" s="6">
        <v>0</v>
      </c>
      <c r="CA9" s="6">
        <v>0</v>
      </c>
      <c r="CB9" s="6">
        <v>0</v>
      </c>
      <c r="CC9" s="6">
        <v>0</v>
      </c>
      <c r="CD9" s="6">
        <v>0</v>
      </c>
      <c r="CE9" s="6">
        <v>0</v>
      </c>
      <c r="CF9" s="1">
        <v>2</v>
      </c>
      <c r="CG9" s="1">
        <v>1915</v>
      </c>
      <c r="CH9" s="1">
        <v>30</v>
      </c>
      <c r="CI9" s="1">
        <v>2</v>
      </c>
      <c r="CJ9" s="1">
        <v>84</v>
      </c>
      <c r="CK9" s="3">
        <v>6</v>
      </c>
      <c r="CL9" s="3">
        <f>CK9/K9</f>
        <v>2.7136021011998723</v>
      </c>
      <c r="CM9" s="1">
        <v>12</v>
      </c>
      <c r="CN9" s="1">
        <v>29</v>
      </c>
      <c r="CO9" s="1"/>
      <c r="CP9" s="21">
        <v>80</v>
      </c>
      <c r="CQ9" s="3">
        <v>8.5</v>
      </c>
      <c r="CR9" s="1">
        <v>2575</v>
      </c>
      <c r="CS9" s="1">
        <v>75</v>
      </c>
      <c r="CT9" s="3">
        <v>6</v>
      </c>
      <c r="CU9" s="3">
        <f>CT9/K9</f>
        <v>2.7136021011998723</v>
      </c>
      <c r="CV9" s="1">
        <v>12</v>
      </c>
      <c r="CW9" s="1">
        <v>24</v>
      </c>
      <c r="CX9" s="1"/>
      <c r="CY9" s="21">
        <v>71</v>
      </c>
      <c r="CZ9" s="3">
        <v>9.1</v>
      </c>
      <c r="DA9" s="1">
        <v>1377</v>
      </c>
      <c r="DB9" s="1">
        <v>78</v>
      </c>
      <c r="DC9" s="1">
        <v>6</v>
      </c>
      <c r="DD9" s="5">
        <v>2.7136021011998723</v>
      </c>
      <c r="DE9" s="1">
        <v>10</v>
      </c>
      <c r="DF9" s="1">
        <v>29</v>
      </c>
      <c r="DG9" s="1"/>
      <c r="DH9" s="21">
        <v>75</v>
      </c>
      <c r="DI9" s="3">
        <v>8.8000000000000007</v>
      </c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</row>
    <row r="10" spans="1:146" ht="15">
      <c r="A10" s="6">
        <f t="shared" si="11"/>
        <v>9</v>
      </c>
      <c r="B10" s="6" t="s">
        <v>182</v>
      </c>
      <c r="C10" s="6">
        <v>1</v>
      </c>
      <c r="D10" s="6">
        <v>0</v>
      </c>
      <c r="E10" s="6">
        <v>1</v>
      </c>
      <c r="F10" s="6">
        <v>1</v>
      </c>
      <c r="G10" s="6">
        <v>1.8</v>
      </c>
      <c r="H10" s="12">
        <f t="shared" si="2"/>
        <v>180</v>
      </c>
      <c r="I10" s="6">
        <v>89</v>
      </c>
      <c r="J10" s="3">
        <v>27.5</v>
      </c>
      <c r="K10" s="5">
        <f t="shared" si="3"/>
        <v>2.1095023109728985</v>
      </c>
      <c r="L10" s="22">
        <v>13378</v>
      </c>
      <c r="M10" s="31">
        <v>1.3</v>
      </c>
      <c r="N10" s="31">
        <v>44</v>
      </c>
      <c r="O10" s="31">
        <v>1.4</v>
      </c>
      <c r="P10" s="31">
        <v>62</v>
      </c>
      <c r="Q10" s="31">
        <v>66.239999999999995</v>
      </c>
      <c r="R10" s="22">
        <v>40513</v>
      </c>
      <c r="S10" s="22">
        <v>40551</v>
      </c>
      <c r="T10" s="22">
        <v>40551</v>
      </c>
      <c r="U10" s="1">
        <f>YEAR(R10)-YEAR(L10)</f>
        <v>74</v>
      </c>
      <c r="V10" s="6">
        <f t="shared" si="1"/>
        <v>38</v>
      </c>
      <c r="W10" s="1">
        <f t="shared" si="4"/>
        <v>3.2666666666666666</v>
      </c>
      <c r="X10" s="1">
        <f t="shared" si="5"/>
        <v>1</v>
      </c>
      <c r="Y10" s="1">
        <v>1</v>
      </c>
      <c r="Z10" s="6">
        <v>0</v>
      </c>
      <c r="AA10" s="6">
        <v>1</v>
      </c>
      <c r="AB10" s="6" t="s">
        <v>16</v>
      </c>
      <c r="AC10" s="6">
        <f t="shared" si="6"/>
        <v>1</v>
      </c>
      <c r="AD10" s="6">
        <v>0</v>
      </c>
      <c r="AE10" s="6">
        <v>0</v>
      </c>
      <c r="AF10" s="6">
        <v>1</v>
      </c>
      <c r="AG10" s="6">
        <v>1</v>
      </c>
      <c r="AH10" s="6">
        <v>0</v>
      </c>
      <c r="AI10" s="6">
        <v>0</v>
      </c>
      <c r="AJ10" s="6">
        <v>0</v>
      </c>
      <c r="AK10" s="6">
        <v>0</v>
      </c>
      <c r="AL10" s="6">
        <v>1</v>
      </c>
      <c r="AM10" s="6">
        <v>0</v>
      </c>
      <c r="AN10" s="6">
        <v>0</v>
      </c>
      <c r="AO10" s="6">
        <v>1</v>
      </c>
      <c r="AP10" s="6">
        <v>0</v>
      </c>
      <c r="AQ10" s="6">
        <v>0</v>
      </c>
      <c r="AR10" s="1">
        <v>22</v>
      </c>
      <c r="AS10" s="1">
        <v>31</v>
      </c>
      <c r="AT10" s="1">
        <v>8</v>
      </c>
      <c r="AU10" s="1">
        <v>45</v>
      </c>
      <c r="AV10" s="3">
        <v>2.1</v>
      </c>
      <c r="AW10" s="1"/>
      <c r="AX10" s="1">
        <v>10</v>
      </c>
      <c r="AZ10" s="6" t="s">
        <v>20</v>
      </c>
      <c r="BA10" s="1">
        <v>50</v>
      </c>
      <c r="BB10" s="2">
        <v>23.94</v>
      </c>
      <c r="BC10" s="31">
        <v>4</v>
      </c>
      <c r="BD10" s="31">
        <f t="shared" si="7"/>
        <v>0</v>
      </c>
      <c r="BE10" s="31">
        <f t="shared" si="8"/>
        <v>0</v>
      </c>
      <c r="BF10" s="31">
        <f t="shared" si="9"/>
        <v>0</v>
      </c>
      <c r="BG10" s="31">
        <f t="shared" si="10"/>
        <v>1</v>
      </c>
      <c r="BH10" s="6" t="s">
        <v>34</v>
      </c>
      <c r="BI10" s="6">
        <v>343</v>
      </c>
      <c r="BJ10" s="6">
        <v>104</v>
      </c>
      <c r="BK10" s="6">
        <v>0</v>
      </c>
      <c r="BL10" s="6">
        <v>0</v>
      </c>
      <c r="BM10" s="6">
        <v>4</v>
      </c>
      <c r="BN10" s="6">
        <v>42</v>
      </c>
      <c r="BO10" s="6">
        <v>19</v>
      </c>
      <c r="BP10" s="6">
        <v>117</v>
      </c>
      <c r="BQ10" s="6">
        <v>3</v>
      </c>
      <c r="BR10" s="6">
        <v>2</v>
      </c>
      <c r="BS10" s="6">
        <v>24</v>
      </c>
      <c r="BT10" s="6">
        <v>24</v>
      </c>
      <c r="BU10" s="6">
        <v>0</v>
      </c>
      <c r="BV10" s="6">
        <v>0</v>
      </c>
      <c r="BW10" s="6">
        <v>0</v>
      </c>
      <c r="BX10" s="6">
        <v>0</v>
      </c>
      <c r="BY10" s="6">
        <v>1</v>
      </c>
      <c r="BZ10" s="6">
        <v>0</v>
      </c>
      <c r="CA10" s="6">
        <v>0</v>
      </c>
      <c r="CB10" s="6">
        <v>0</v>
      </c>
      <c r="CC10" s="6">
        <v>0</v>
      </c>
      <c r="CD10" s="6">
        <v>1</v>
      </c>
      <c r="CE10" s="6">
        <v>0</v>
      </c>
      <c r="CF10" s="1">
        <v>0</v>
      </c>
      <c r="CG10" s="1">
        <v>950</v>
      </c>
      <c r="CH10" s="1">
        <v>6</v>
      </c>
      <c r="CI10" s="1">
        <v>2</v>
      </c>
      <c r="CJ10" s="1">
        <v>87</v>
      </c>
      <c r="CK10" s="3">
        <v>6</v>
      </c>
      <c r="CL10" s="3">
        <f>CK10/K10</f>
        <v>2.8442727788398634</v>
      </c>
      <c r="CM10" s="1">
        <v>13</v>
      </c>
      <c r="CN10" s="1">
        <v>35</v>
      </c>
      <c r="CO10" s="1"/>
      <c r="CP10" s="21">
        <v>75</v>
      </c>
      <c r="CQ10" s="3">
        <v>10</v>
      </c>
      <c r="CR10" s="1">
        <v>1978</v>
      </c>
      <c r="CS10" s="1">
        <v>105</v>
      </c>
      <c r="CT10" s="3">
        <v>7</v>
      </c>
      <c r="CU10" s="3">
        <f>CT10/K10</f>
        <v>3.3183182419798407</v>
      </c>
      <c r="CV10" s="1">
        <v>14</v>
      </c>
      <c r="CW10" s="1">
        <v>20</v>
      </c>
      <c r="CX10" s="1"/>
      <c r="CY10" s="21">
        <v>71</v>
      </c>
      <c r="CZ10" s="3">
        <v>10.7</v>
      </c>
      <c r="DA10" s="1">
        <v>1330</v>
      </c>
      <c r="DB10" s="1">
        <v>70</v>
      </c>
      <c r="DC10" s="1">
        <v>6</v>
      </c>
      <c r="DD10" s="5">
        <v>2.8442727788398634</v>
      </c>
      <c r="DE10" s="1">
        <v>14</v>
      </c>
      <c r="DF10" s="1">
        <v>35</v>
      </c>
      <c r="DG10" s="1"/>
      <c r="DH10" s="21">
        <v>79</v>
      </c>
      <c r="DI10" s="3">
        <v>7.7</v>
      </c>
      <c r="DJ10" s="1"/>
      <c r="DK10" s="1">
        <v>91</v>
      </c>
      <c r="DL10" s="1"/>
      <c r="DM10" s="1">
        <v>11</v>
      </c>
      <c r="DN10" s="1"/>
      <c r="DO10" s="1"/>
      <c r="DP10" s="1">
        <v>72</v>
      </c>
      <c r="DQ10" s="1">
        <v>10.8</v>
      </c>
      <c r="DR10" s="1">
        <v>2320</v>
      </c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</row>
    <row r="11" spans="1:146" ht="15">
      <c r="A11" s="6">
        <f t="shared" si="11"/>
        <v>10</v>
      </c>
      <c r="B11" s="6" t="s">
        <v>182</v>
      </c>
      <c r="C11" s="6">
        <v>1</v>
      </c>
      <c r="D11" s="6">
        <v>0</v>
      </c>
      <c r="E11" s="6">
        <v>1</v>
      </c>
      <c r="F11" s="6">
        <v>1</v>
      </c>
      <c r="G11" s="6">
        <v>1.72</v>
      </c>
      <c r="H11" s="12">
        <f t="shared" si="2"/>
        <v>172</v>
      </c>
      <c r="I11" s="6">
        <v>72</v>
      </c>
      <c r="J11" s="3">
        <v>24.3</v>
      </c>
      <c r="K11" s="5">
        <f t="shared" si="3"/>
        <v>1.8547236990991407</v>
      </c>
      <c r="L11" s="22">
        <v>17462</v>
      </c>
      <c r="M11" s="31">
        <v>1</v>
      </c>
      <c r="N11" s="31">
        <v>33</v>
      </c>
      <c r="O11" s="31">
        <v>1.7</v>
      </c>
      <c r="P11" s="31">
        <v>54</v>
      </c>
      <c r="Q11" s="31">
        <v>79.45</v>
      </c>
      <c r="R11" s="22">
        <v>41001</v>
      </c>
      <c r="S11" s="22">
        <v>41257</v>
      </c>
      <c r="T11" s="22">
        <v>41257</v>
      </c>
      <c r="U11" s="1">
        <f>YEAR(R11)-YEAR(L11)</f>
        <v>65</v>
      </c>
      <c r="V11" s="6">
        <f t="shared" si="1"/>
        <v>256</v>
      </c>
      <c r="W11" s="1">
        <f t="shared" si="4"/>
        <v>10.533333333333333</v>
      </c>
      <c r="X11" s="1">
        <f t="shared" si="5"/>
        <v>8</v>
      </c>
      <c r="Y11" s="1">
        <v>1</v>
      </c>
      <c r="Z11" s="6">
        <v>0</v>
      </c>
      <c r="AA11" s="6">
        <v>1</v>
      </c>
      <c r="AB11" s="6" t="s">
        <v>16</v>
      </c>
      <c r="AC11" s="6">
        <f t="shared" si="6"/>
        <v>1</v>
      </c>
      <c r="AD11" s="6">
        <v>0</v>
      </c>
      <c r="AE11" s="6">
        <v>0</v>
      </c>
      <c r="AF11" s="6">
        <v>1</v>
      </c>
      <c r="AG11" s="6">
        <v>1</v>
      </c>
      <c r="AH11" s="6">
        <v>0</v>
      </c>
      <c r="AI11" s="6">
        <v>0</v>
      </c>
      <c r="AJ11" s="6">
        <v>0</v>
      </c>
      <c r="AK11" s="6">
        <v>0</v>
      </c>
      <c r="AL11" s="6">
        <v>1</v>
      </c>
      <c r="AM11" s="6">
        <v>0</v>
      </c>
      <c r="AN11" s="6">
        <v>0</v>
      </c>
      <c r="AO11" s="6">
        <v>0</v>
      </c>
      <c r="AP11" s="6">
        <v>0</v>
      </c>
      <c r="AQ11" s="6">
        <v>0</v>
      </c>
      <c r="AR11" s="1">
        <v>22</v>
      </c>
      <c r="AS11" s="1">
        <v>6</v>
      </c>
      <c r="AT11" s="1">
        <v>5</v>
      </c>
      <c r="AU11" s="1">
        <v>13</v>
      </c>
      <c r="AV11" s="3">
        <v>1.5</v>
      </c>
      <c r="AW11" s="1"/>
      <c r="AX11" s="1">
        <v>8</v>
      </c>
      <c r="AY11" s="6" t="s">
        <v>20</v>
      </c>
      <c r="AZ11" s="6" t="s">
        <v>21</v>
      </c>
      <c r="BA11" s="1">
        <v>28</v>
      </c>
      <c r="BB11" s="2">
        <v>15.27</v>
      </c>
      <c r="BC11" s="31">
        <v>4</v>
      </c>
      <c r="BD11" s="31">
        <f t="shared" si="7"/>
        <v>0</v>
      </c>
      <c r="BE11" s="31">
        <f t="shared" si="8"/>
        <v>0</v>
      </c>
      <c r="BF11" s="31">
        <f t="shared" si="9"/>
        <v>0</v>
      </c>
      <c r="BG11" s="31">
        <f t="shared" si="10"/>
        <v>1</v>
      </c>
      <c r="BH11" s="6" t="s">
        <v>34</v>
      </c>
      <c r="BI11" s="6">
        <v>320</v>
      </c>
      <c r="BJ11" s="6">
        <v>147</v>
      </c>
      <c r="BK11" s="6">
        <v>0</v>
      </c>
      <c r="BL11" s="6">
        <v>0</v>
      </c>
      <c r="BM11" s="6">
        <v>2</v>
      </c>
      <c r="BN11" s="6">
        <v>30</v>
      </c>
      <c r="BO11" s="6">
        <v>25</v>
      </c>
      <c r="BP11" s="6">
        <v>24</v>
      </c>
      <c r="BQ11" s="6">
        <v>1</v>
      </c>
      <c r="BR11" s="6">
        <v>0</v>
      </c>
      <c r="BS11" s="6">
        <v>0</v>
      </c>
      <c r="BT11" s="6">
        <v>24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6">
        <v>0</v>
      </c>
      <c r="CB11" s="6">
        <v>0</v>
      </c>
      <c r="CC11" s="6">
        <v>0</v>
      </c>
      <c r="CD11" s="6">
        <v>1</v>
      </c>
      <c r="CE11" s="6">
        <v>0</v>
      </c>
      <c r="CF11" s="1">
        <v>4</v>
      </c>
      <c r="CG11" s="1">
        <v>3650</v>
      </c>
      <c r="CH11" s="1"/>
      <c r="CI11" s="1">
        <v>2</v>
      </c>
      <c r="CJ11" s="1">
        <v>74</v>
      </c>
      <c r="CK11" s="3">
        <v>8</v>
      </c>
      <c r="CL11" s="3">
        <f>CK11/K11</f>
        <v>4.313310928137537</v>
      </c>
      <c r="CM11" s="1">
        <v>8</v>
      </c>
      <c r="CN11" s="1">
        <v>20</v>
      </c>
      <c r="CO11" s="1"/>
      <c r="CP11" s="21">
        <v>61</v>
      </c>
      <c r="CQ11" s="3">
        <v>9.6</v>
      </c>
      <c r="CR11" s="1">
        <v>3397</v>
      </c>
      <c r="CS11" s="1">
        <v>77</v>
      </c>
      <c r="CT11" s="3">
        <v>8</v>
      </c>
      <c r="CU11" s="3">
        <f>CT11/K11</f>
        <v>4.313310928137537</v>
      </c>
      <c r="CV11" s="1">
        <v>10</v>
      </c>
      <c r="CW11" s="1">
        <v>22</v>
      </c>
      <c r="CX11" s="1"/>
      <c r="CY11" s="21">
        <v>65</v>
      </c>
      <c r="CZ11" s="3">
        <v>9.1</v>
      </c>
      <c r="DA11" s="1"/>
      <c r="DB11" s="1">
        <v>88</v>
      </c>
      <c r="DC11" s="1">
        <v>8</v>
      </c>
      <c r="DD11" s="5">
        <v>4.313310928137537</v>
      </c>
      <c r="DE11" s="1">
        <v>8</v>
      </c>
      <c r="DF11" s="1">
        <v>20</v>
      </c>
      <c r="DG11" s="1"/>
      <c r="DH11" s="21">
        <v>57</v>
      </c>
      <c r="DI11" s="3">
        <v>9.1</v>
      </c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</row>
    <row r="12" spans="1:146" ht="15">
      <c r="A12" s="6">
        <f t="shared" si="11"/>
        <v>11</v>
      </c>
      <c r="B12" s="6" t="s">
        <v>182</v>
      </c>
      <c r="C12" s="6">
        <v>1</v>
      </c>
      <c r="D12" s="6">
        <v>0</v>
      </c>
      <c r="E12" s="6">
        <v>0</v>
      </c>
      <c r="F12" s="6">
        <v>1</v>
      </c>
      <c r="G12" s="6">
        <v>1.84</v>
      </c>
      <c r="H12" s="12">
        <f t="shared" si="2"/>
        <v>184</v>
      </c>
      <c r="I12" s="6">
        <v>86</v>
      </c>
      <c r="J12" s="3">
        <v>25.4</v>
      </c>
      <c r="K12" s="5">
        <f t="shared" si="3"/>
        <v>2.0965580258021848</v>
      </c>
      <c r="L12" s="22">
        <v>17799</v>
      </c>
      <c r="M12" s="31">
        <v>1</v>
      </c>
      <c r="N12" s="31">
        <v>45</v>
      </c>
      <c r="O12" s="31">
        <v>1.3</v>
      </c>
      <c r="P12" s="31">
        <v>70</v>
      </c>
      <c r="Q12" s="31">
        <v>88.17</v>
      </c>
      <c r="R12" s="22">
        <v>40548</v>
      </c>
      <c r="S12" s="22">
        <f ca="1">TODAY()</f>
        <v>42715</v>
      </c>
      <c r="T12" s="22">
        <v>42459</v>
      </c>
      <c r="U12" s="1">
        <f>YEAR(R12)-YEAR(L12)</f>
        <v>63</v>
      </c>
      <c r="V12" s="6">
        <f t="shared" ca="1" si="1"/>
        <v>2167</v>
      </c>
      <c r="W12" s="1">
        <v>63</v>
      </c>
      <c r="X12" s="1">
        <f t="shared" si="5"/>
        <v>62</v>
      </c>
      <c r="Y12" s="1">
        <v>0</v>
      </c>
      <c r="Z12" s="6">
        <v>0</v>
      </c>
      <c r="AA12" s="6">
        <v>1</v>
      </c>
      <c r="AB12" s="6" t="s">
        <v>16</v>
      </c>
      <c r="AC12" s="6">
        <f t="shared" si="6"/>
        <v>1</v>
      </c>
      <c r="AD12" s="6">
        <v>0</v>
      </c>
      <c r="AE12" s="6">
        <v>0</v>
      </c>
      <c r="AF12" s="6">
        <v>1</v>
      </c>
      <c r="AG12" s="6">
        <v>0</v>
      </c>
      <c r="AH12" s="6">
        <v>0</v>
      </c>
      <c r="AI12" s="6">
        <v>0</v>
      </c>
      <c r="AJ12" s="6">
        <v>0</v>
      </c>
      <c r="AK12" s="6">
        <v>0</v>
      </c>
      <c r="AL12" s="6">
        <v>0</v>
      </c>
      <c r="AM12" s="6">
        <v>1</v>
      </c>
      <c r="AN12" s="6">
        <v>0</v>
      </c>
      <c r="AO12" s="6">
        <v>1</v>
      </c>
      <c r="AP12" s="6">
        <v>0</v>
      </c>
      <c r="AQ12" s="6">
        <v>0</v>
      </c>
      <c r="AR12" s="1">
        <v>21</v>
      </c>
      <c r="AS12" s="1">
        <v>19</v>
      </c>
      <c r="AT12" s="1">
        <v>3</v>
      </c>
      <c r="AU12" s="1">
        <v>37</v>
      </c>
      <c r="AV12" s="3">
        <v>5</v>
      </c>
      <c r="AW12" s="1">
        <v>2.0920000000000001</v>
      </c>
      <c r="AX12" s="1">
        <v>11</v>
      </c>
      <c r="BA12" s="1">
        <v>34</v>
      </c>
      <c r="BB12" s="2">
        <v>6.6</v>
      </c>
      <c r="BC12" s="31">
        <v>4</v>
      </c>
      <c r="BD12" s="31">
        <f t="shared" si="7"/>
        <v>0</v>
      </c>
      <c r="BE12" s="31">
        <f t="shared" si="8"/>
        <v>0</v>
      </c>
      <c r="BF12" s="31">
        <f t="shared" si="9"/>
        <v>0</v>
      </c>
      <c r="BG12" s="31">
        <f t="shared" si="10"/>
        <v>1</v>
      </c>
      <c r="BH12" s="6" t="s">
        <v>31</v>
      </c>
      <c r="BI12" s="6">
        <v>215</v>
      </c>
      <c r="BJ12" s="6">
        <v>75</v>
      </c>
      <c r="BK12" s="6">
        <v>0</v>
      </c>
      <c r="BL12" s="6">
        <v>0</v>
      </c>
      <c r="BM12" s="6">
        <v>2</v>
      </c>
      <c r="BN12" s="6">
        <v>16</v>
      </c>
      <c r="BO12" s="6">
        <v>14</v>
      </c>
      <c r="BP12" s="6">
        <v>23</v>
      </c>
      <c r="BQ12" s="6">
        <v>3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6">
        <v>0</v>
      </c>
      <c r="CA12" s="6">
        <v>0</v>
      </c>
      <c r="CB12" s="6">
        <v>0</v>
      </c>
      <c r="CC12" s="6">
        <v>0</v>
      </c>
      <c r="CD12" s="6">
        <v>0</v>
      </c>
      <c r="CE12" s="6">
        <v>0</v>
      </c>
      <c r="CF12" s="1">
        <v>0</v>
      </c>
      <c r="CG12" s="1">
        <v>2370</v>
      </c>
      <c r="CH12" s="1"/>
      <c r="CI12" s="1">
        <v>1</v>
      </c>
      <c r="CJ12" s="1">
        <v>96</v>
      </c>
      <c r="CK12" s="3">
        <v>8.1999999999999993</v>
      </c>
      <c r="CL12" s="3">
        <f>CK12/K12</f>
        <v>3.9111724546056941</v>
      </c>
      <c r="CM12" s="1">
        <v>14</v>
      </c>
      <c r="CN12" s="1">
        <v>24</v>
      </c>
      <c r="CO12" s="1"/>
      <c r="CP12" s="21">
        <v>54</v>
      </c>
      <c r="CQ12" s="3">
        <v>10</v>
      </c>
      <c r="CR12" s="1">
        <v>2532</v>
      </c>
      <c r="CS12" s="1">
        <v>84</v>
      </c>
      <c r="CT12" s="3">
        <v>8</v>
      </c>
      <c r="CU12" s="3">
        <f>CT12/K12</f>
        <v>3.8157780044933607</v>
      </c>
      <c r="CV12" s="1">
        <v>12</v>
      </c>
      <c r="CW12" s="1">
        <v>26</v>
      </c>
      <c r="CX12" s="1"/>
      <c r="CY12" s="21">
        <v>68</v>
      </c>
      <c r="CZ12" s="3">
        <v>10.199999999999999</v>
      </c>
      <c r="DA12" s="1"/>
      <c r="DB12" s="1">
        <v>78</v>
      </c>
      <c r="DC12" s="1">
        <v>8.1999999999999993</v>
      </c>
      <c r="DD12" s="5">
        <v>3.9111724546056941</v>
      </c>
      <c r="DE12" s="1">
        <v>7</v>
      </c>
      <c r="DF12" s="1">
        <v>24</v>
      </c>
      <c r="DG12" s="1"/>
      <c r="DH12" s="21">
        <v>54</v>
      </c>
      <c r="DI12" s="3">
        <v>9.8000000000000007</v>
      </c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</row>
    <row r="13" spans="1:146" ht="15">
      <c r="A13" s="6">
        <f t="shared" si="11"/>
        <v>12</v>
      </c>
      <c r="B13" s="6" t="s">
        <v>182</v>
      </c>
      <c r="C13" s="6">
        <v>1</v>
      </c>
      <c r="D13" s="6">
        <v>0</v>
      </c>
      <c r="E13" s="6">
        <v>0</v>
      </c>
      <c r="F13" s="6">
        <v>1</v>
      </c>
      <c r="G13" s="6">
        <v>1.7</v>
      </c>
      <c r="H13" s="12">
        <f t="shared" si="2"/>
        <v>170</v>
      </c>
      <c r="I13" s="6">
        <v>84</v>
      </c>
      <c r="J13" s="3">
        <v>29.1</v>
      </c>
      <c r="K13" s="5">
        <f t="shared" si="3"/>
        <v>1.9916492328386208</v>
      </c>
      <c r="L13" s="22">
        <v>13315</v>
      </c>
      <c r="M13" s="31">
        <v>1.2</v>
      </c>
      <c r="N13" s="31">
        <v>30</v>
      </c>
      <c r="O13" s="31">
        <v>1.3</v>
      </c>
      <c r="P13" s="31">
        <v>39</v>
      </c>
      <c r="Q13" s="31">
        <v>79.12</v>
      </c>
      <c r="R13" s="22">
        <v>40700</v>
      </c>
      <c r="S13" s="22">
        <f ca="1">TODAY()</f>
        <v>42715</v>
      </c>
      <c r="T13" s="22">
        <v>42459</v>
      </c>
      <c r="U13" s="1">
        <f>YEAR(R13)-YEAR(L13)</f>
        <v>75</v>
      </c>
      <c r="V13" s="6">
        <f t="shared" ca="1" si="1"/>
        <v>2015</v>
      </c>
      <c r="W13" s="1">
        <v>58</v>
      </c>
      <c r="X13" s="1">
        <f t="shared" si="5"/>
        <v>57</v>
      </c>
      <c r="Y13" s="1">
        <v>0</v>
      </c>
      <c r="Z13" s="6">
        <v>0</v>
      </c>
      <c r="AA13" s="6">
        <v>1</v>
      </c>
      <c r="AB13" s="6" t="s">
        <v>16</v>
      </c>
      <c r="AC13" s="6">
        <f t="shared" si="6"/>
        <v>1</v>
      </c>
      <c r="AD13" s="6">
        <v>0</v>
      </c>
      <c r="AE13" s="6">
        <v>0</v>
      </c>
      <c r="AF13" s="6">
        <v>1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1</v>
      </c>
      <c r="AP13" s="6">
        <v>0</v>
      </c>
      <c r="AQ13" s="6">
        <v>0</v>
      </c>
      <c r="AR13" s="1">
        <v>13</v>
      </c>
      <c r="AS13" s="1">
        <v>31</v>
      </c>
      <c r="AT13" s="1">
        <v>5</v>
      </c>
      <c r="AU13" s="1">
        <v>39</v>
      </c>
      <c r="AV13" s="3">
        <v>4</v>
      </c>
      <c r="AW13" s="1">
        <v>1.9257</v>
      </c>
      <c r="AX13" s="1">
        <v>18</v>
      </c>
      <c r="AY13" s="6" t="s">
        <v>20</v>
      </c>
      <c r="AZ13" s="6" t="s">
        <v>21</v>
      </c>
      <c r="BA13" s="1">
        <v>36</v>
      </c>
      <c r="BB13" s="2">
        <v>8.4499999999999993</v>
      </c>
      <c r="BC13" s="31">
        <v>4</v>
      </c>
      <c r="BD13" s="31">
        <f t="shared" si="7"/>
        <v>0</v>
      </c>
      <c r="BE13" s="31">
        <f t="shared" si="8"/>
        <v>0</v>
      </c>
      <c r="BF13" s="31">
        <f t="shared" si="9"/>
        <v>0</v>
      </c>
      <c r="BG13" s="31">
        <f t="shared" si="10"/>
        <v>1</v>
      </c>
      <c r="BH13" s="6" t="s">
        <v>34</v>
      </c>
      <c r="BI13" s="6">
        <v>281</v>
      </c>
      <c r="BJ13" s="6">
        <v>125</v>
      </c>
      <c r="BK13" s="6">
        <v>0</v>
      </c>
      <c r="BL13" s="6">
        <v>0</v>
      </c>
      <c r="BM13" s="6">
        <v>2</v>
      </c>
      <c r="BN13" s="6">
        <v>15</v>
      </c>
      <c r="BO13" s="6">
        <v>9</v>
      </c>
      <c r="BP13" s="6">
        <v>48</v>
      </c>
      <c r="BQ13" s="6">
        <v>16</v>
      </c>
      <c r="BR13" s="6">
        <v>1</v>
      </c>
      <c r="BS13" s="6">
        <v>0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BZ13" s="6">
        <v>0</v>
      </c>
      <c r="CA13" s="6">
        <v>0</v>
      </c>
      <c r="CB13" s="6">
        <v>0</v>
      </c>
      <c r="CC13" s="6">
        <v>0</v>
      </c>
      <c r="CD13" s="6">
        <v>0</v>
      </c>
      <c r="CE13" s="6">
        <v>0</v>
      </c>
      <c r="CF13" s="1">
        <v>1</v>
      </c>
      <c r="CG13" s="1">
        <v>1805</v>
      </c>
      <c r="CH13" s="1"/>
      <c r="CI13" s="1">
        <v>1</v>
      </c>
      <c r="CJ13" s="1">
        <v>92</v>
      </c>
      <c r="CK13" s="3">
        <v>5.0999999999999996</v>
      </c>
      <c r="CL13" s="3">
        <f>CK13/K13</f>
        <v>2.5606918707925121</v>
      </c>
      <c r="CM13" s="1">
        <v>15</v>
      </c>
      <c r="CN13" s="1">
        <v>33</v>
      </c>
      <c r="CO13" s="1"/>
      <c r="CP13" s="21">
        <v>82</v>
      </c>
      <c r="CQ13" s="3">
        <v>9.1</v>
      </c>
      <c r="CR13" s="1">
        <v>2735</v>
      </c>
      <c r="CS13" s="1">
        <v>82</v>
      </c>
      <c r="CT13" s="3">
        <v>6</v>
      </c>
      <c r="CU13" s="3">
        <f>CT13/K13</f>
        <v>3.0125786715206027</v>
      </c>
      <c r="CV13" s="1">
        <v>12</v>
      </c>
      <c r="CW13" s="1">
        <v>30</v>
      </c>
      <c r="CX13" s="1"/>
      <c r="CY13" s="21">
        <v>65</v>
      </c>
      <c r="CZ13" s="3">
        <v>9.1999999999999993</v>
      </c>
      <c r="DA13" s="1"/>
      <c r="DB13" s="1">
        <v>86</v>
      </c>
      <c r="DC13" s="1">
        <v>5.0999999999999996</v>
      </c>
      <c r="DD13" s="5">
        <v>2.5606918707925121</v>
      </c>
      <c r="DE13" s="1">
        <v>9</v>
      </c>
      <c r="DF13" s="1">
        <v>33</v>
      </c>
      <c r="DG13" s="1"/>
      <c r="DH13" s="21">
        <v>57</v>
      </c>
      <c r="DI13" s="3">
        <v>8.8000000000000007</v>
      </c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</row>
    <row r="14" spans="1:146" ht="15">
      <c r="A14" s="6">
        <f t="shared" si="11"/>
        <v>13</v>
      </c>
      <c r="B14" s="6" t="s">
        <v>182</v>
      </c>
      <c r="C14" s="6">
        <v>1</v>
      </c>
      <c r="D14" s="6">
        <v>0</v>
      </c>
      <c r="E14" s="6">
        <v>0</v>
      </c>
      <c r="F14" s="6">
        <v>1</v>
      </c>
      <c r="G14" s="6">
        <v>1.88</v>
      </c>
      <c r="H14" s="12">
        <f t="shared" si="2"/>
        <v>188</v>
      </c>
      <c r="I14" s="6">
        <v>98</v>
      </c>
      <c r="J14" s="3">
        <v>27.7</v>
      </c>
      <c r="K14" s="5">
        <f t="shared" si="3"/>
        <v>2.2622506001276204</v>
      </c>
      <c r="L14" s="22">
        <v>21040</v>
      </c>
      <c r="M14" s="31">
        <v>1.3</v>
      </c>
      <c r="N14" s="31">
        <v>15</v>
      </c>
      <c r="O14" s="31">
        <v>1</v>
      </c>
      <c r="P14" s="31">
        <v>39</v>
      </c>
      <c r="Q14" s="31">
        <v>75.709999999999994</v>
      </c>
      <c r="R14" s="22">
        <v>41221</v>
      </c>
      <c r="S14" s="22">
        <f ca="1">TODAY()</f>
        <v>42715</v>
      </c>
      <c r="T14" s="22">
        <v>42459</v>
      </c>
      <c r="U14" s="1">
        <f>YEAR(R14)-YEAR(L14)</f>
        <v>55</v>
      </c>
      <c r="V14" s="6">
        <f t="shared" ca="1" si="1"/>
        <v>1494</v>
      </c>
      <c r="W14" s="1">
        <f t="shared" ca="1" si="4"/>
        <v>51.8</v>
      </c>
      <c r="X14" s="1">
        <f t="shared" si="5"/>
        <v>40</v>
      </c>
      <c r="Y14" s="1">
        <v>0</v>
      </c>
      <c r="Z14" s="6">
        <v>0</v>
      </c>
      <c r="AA14" s="6">
        <v>1</v>
      </c>
      <c r="AB14" s="6" t="s">
        <v>14</v>
      </c>
      <c r="AC14" s="6">
        <f t="shared" si="6"/>
        <v>0</v>
      </c>
      <c r="AD14" s="6">
        <v>1</v>
      </c>
      <c r="AE14" s="6">
        <v>0</v>
      </c>
      <c r="AF14" s="6">
        <v>1</v>
      </c>
      <c r="AG14" s="6">
        <v>0</v>
      </c>
      <c r="AH14" s="6">
        <v>0</v>
      </c>
      <c r="AI14" s="6">
        <v>0</v>
      </c>
      <c r="AJ14" s="6">
        <v>1</v>
      </c>
      <c r="AK14" s="6">
        <v>0</v>
      </c>
      <c r="AL14" s="6">
        <v>1</v>
      </c>
      <c r="AM14" s="6">
        <v>0</v>
      </c>
      <c r="AN14" s="6">
        <v>0</v>
      </c>
      <c r="AO14" s="6">
        <v>1</v>
      </c>
      <c r="AP14" s="6">
        <v>1</v>
      </c>
      <c r="AQ14" s="6">
        <v>0</v>
      </c>
      <c r="AR14" s="1">
        <v>24</v>
      </c>
      <c r="AS14" s="1">
        <v>20</v>
      </c>
      <c r="AT14" s="1">
        <v>14</v>
      </c>
      <c r="AU14" s="1">
        <v>40</v>
      </c>
      <c r="AV14" s="3">
        <v>2.2999999999999998</v>
      </c>
      <c r="AW14" s="1"/>
      <c r="AX14" s="1">
        <v>26</v>
      </c>
      <c r="AY14" s="6" t="s">
        <v>20</v>
      </c>
      <c r="AZ14" s="6">
        <v>0</v>
      </c>
      <c r="BA14" s="1">
        <v>31</v>
      </c>
      <c r="BB14" s="2">
        <v>6.23</v>
      </c>
      <c r="BC14" s="31">
        <v>4</v>
      </c>
      <c r="BD14" s="31">
        <f t="shared" si="7"/>
        <v>0</v>
      </c>
      <c r="BE14" s="31">
        <f t="shared" si="8"/>
        <v>0</v>
      </c>
      <c r="BF14" s="31">
        <f t="shared" si="9"/>
        <v>0</v>
      </c>
      <c r="BG14" s="31">
        <f t="shared" si="10"/>
        <v>1</v>
      </c>
      <c r="BH14" s="6" t="s">
        <v>34</v>
      </c>
      <c r="BI14" s="6">
        <v>224</v>
      </c>
      <c r="BJ14" s="6">
        <v>126</v>
      </c>
      <c r="BK14" s="6">
        <v>0</v>
      </c>
      <c r="BL14" s="6">
        <v>0</v>
      </c>
      <c r="BM14" s="6">
        <v>2</v>
      </c>
      <c r="BO14" s="6">
        <v>20</v>
      </c>
      <c r="BP14" s="6">
        <v>20</v>
      </c>
      <c r="BQ14" s="6">
        <v>13</v>
      </c>
      <c r="BR14" s="6">
        <v>1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6">
        <v>0</v>
      </c>
      <c r="CB14" s="6">
        <v>0</v>
      </c>
      <c r="CC14" s="6">
        <v>0</v>
      </c>
      <c r="CE14" s="6">
        <v>0</v>
      </c>
      <c r="CF14" s="1">
        <v>0</v>
      </c>
      <c r="CG14" s="1">
        <v>380</v>
      </c>
      <c r="CH14" s="1"/>
      <c r="CI14" s="1">
        <v>1</v>
      </c>
      <c r="CJ14" s="1">
        <v>87</v>
      </c>
      <c r="CK14" s="3">
        <v>7</v>
      </c>
      <c r="CL14" s="3">
        <f>CK14/K14</f>
        <v>3.0942637387763798</v>
      </c>
      <c r="CM14" s="1">
        <v>14</v>
      </c>
      <c r="CN14" s="1">
        <v>27</v>
      </c>
      <c r="CO14" s="1"/>
      <c r="CP14" s="21">
        <v>74</v>
      </c>
      <c r="CQ14" s="3">
        <v>9.8000000000000007</v>
      </c>
      <c r="CR14" s="1">
        <v>2437</v>
      </c>
      <c r="CS14" s="1">
        <v>80</v>
      </c>
      <c r="CT14" s="3">
        <v>5</v>
      </c>
      <c r="CU14" s="3">
        <f>CT14/K14</f>
        <v>2.2101883848402712</v>
      </c>
      <c r="CV14" s="1">
        <v>11</v>
      </c>
      <c r="CW14" s="1">
        <v>27</v>
      </c>
      <c r="CX14" s="1"/>
      <c r="CY14" s="21">
        <v>79</v>
      </c>
      <c r="CZ14" s="3">
        <v>10.1</v>
      </c>
      <c r="DA14" s="1"/>
      <c r="DB14" s="1">
        <v>82</v>
      </c>
      <c r="DC14" s="1">
        <v>7</v>
      </c>
      <c r="DD14" s="1">
        <v>3.0942637387763798</v>
      </c>
      <c r="DE14" s="1">
        <v>8</v>
      </c>
      <c r="DF14" s="1">
        <v>27</v>
      </c>
      <c r="DG14" s="1">
        <v>68</v>
      </c>
      <c r="DH14" s="21">
        <v>68</v>
      </c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</row>
    <row r="15" spans="1:146">
      <c r="K15" s="22"/>
      <c r="L15" s="22"/>
      <c r="M15" s="22"/>
      <c r="N15" s="22"/>
      <c r="O15" s="22"/>
      <c r="P15" s="22"/>
      <c r="Q15" s="22"/>
      <c r="R15" s="22"/>
      <c r="S15" s="1" t="e">
        <f>YEAR(#REF!)-YEAR(K15)</f>
        <v>#REF!</v>
      </c>
      <c r="T15" s="1"/>
      <c r="U15" s="6" t="e">
        <f>R15-#REF!</f>
        <v>#REF!</v>
      </c>
    </row>
    <row r="16" spans="1:146">
      <c r="F16" s="6">
        <f>SUM(F2:F14)</f>
        <v>10</v>
      </c>
      <c r="K16" s="22"/>
      <c r="L16" s="22"/>
      <c r="M16" s="22"/>
      <c r="N16" s="22"/>
      <c r="O16" s="22"/>
      <c r="P16" s="22"/>
      <c r="Q16" s="22"/>
      <c r="R16" s="22"/>
      <c r="S16" s="1" t="e">
        <f>YEAR(#REF!)-YEAR(K16)</f>
        <v>#REF!</v>
      </c>
      <c r="T16" s="1"/>
      <c r="U16" s="6" t="e">
        <f>R16-#REF!</f>
        <v>#REF!</v>
      </c>
      <c r="W16" s="1">
        <f ca="1">AVERAGE(W2:W14)</f>
        <v>45.041025641025641</v>
      </c>
      <c r="X16" s="3">
        <f>AVERAGE(X2:X14)</f>
        <v>38.92307692307692</v>
      </c>
      <c r="Y16" s="3"/>
      <c r="Z16" s="6">
        <f>SUM(Z2:Z14)</f>
        <v>2</v>
      </c>
      <c r="AA16" s="6">
        <f t="shared" ref="AA16:AQ16" si="12">SUM(AA2:AA14)</f>
        <v>11</v>
      </c>
      <c r="AB16" s="6">
        <f t="shared" si="12"/>
        <v>0</v>
      </c>
      <c r="AC16" s="6">
        <f t="shared" si="12"/>
        <v>6</v>
      </c>
      <c r="AD16" s="6">
        <f t="shared" si="12"/>
        <v>7</v>
      </c>
      <c r="AE16" s="6">
        <f t="shared" si="12"/>
        <v>1</v>
      </c>
      <c r="AF16" s="6">
        <f t="shared" si="12"/>
        <v>11</v>
      </c>
      <c r="AG16" s="6">
        <f t="shared" si="12"/>
        <v>5</v>
      </c>
      <c r="AH16" s="6">
        <f t="shared" si="12"/>
        <v>3</v>
      </c>
      <c r="AI16" s="6">
        <f t="shared" si="12"/>
        <v>0</v>
      </c>
      <c r="AJ16" s="6">
        <f t="shared" si="12"/>
        <v>5</v>
      </c>
      <c r="AK16" s="6">
        <f t="shared" si="12"/>
        <v>0</v>
      </c>
      <c r="AL16" s="6">
        <f t="shared" si="12"/>
        <v>8</v>
      </c>
      <c r="AM16" s="6">
        <f t="shared" si="12"/>
        <v>2</v>
      </c>
      <c r="AN16" s="6">
        <f t="shared" si="12"/>
        <v>0</v>
      </c>
      <c r="AO16" s="6">
        <f t="shared" si="12"/>
        <v>5</v>
      </c>
      <c r="AP16" s="6">
        <f t="shared" si="12"/>
        <v>2</v>
      </c>
      <c r="AQ16" s="6">
        <f t="shared" si="12"/>
        <v>2</v>
      </c>
      <c r="BA16" s="3">
        <f>AVERAGE(BA2:BA14)</f>
        <v>37.384615384615387</v>
      </c>
      <c r="BD16" s="6">
        <f>SUM(BD2:BD14)</f>
        <v>0</v>
      </c>
      <c r="BE16" s="6">
        <f t="shared" ref="BE16:BG16" si="13">SUM(BE2:BE14)</f>
        <v>0</v>
      </c>
      <c r="BF16" s="6">
        <f t="shared" si="13"/>
        <v>4</v>
      </c>
      <c r="BG16" s="6">
        <f t="shared" si="13"/>
        <v>9</v>
      </c>
      <c r="BO16" s="6">
        <f>AVERAGE(BP2:BP14)</f>
        <v>60.230769230769234</v>
      </c>
      <c r="BR16" s="6">
        <f>AVERAGE(BR2:BR15)</f>
        <v>0.92307692307692313</v>
      </c>
      <c r="BU16" s="6">
        <f>SUM(BU2:BU14)</f>
        <v>1</v>
      </c>
      <c r="BV16" s="6">
        <f t="shared" ref="BV16:CF16" si="14">SUM(BV2:BV14)</f>
        <v>0</v>
      </c>
      <c r="BW16" s="6">
        <f t="shared" si="14"/>
        <v>0</v>
      </c>
      <c r="BX16" s="6">
        <f t="shared" si="14"/>
        <v>0</v>
      </c>
      <c r="BY16" s="6">
        <f t="shared" si="14"/>
        <v>1</v>
      </c>
      <c r="BZ16" s="6">
        <f t="shared" si="14"/>
        <v>0</v>
      </c>
      <c r="CA16" s="6">
        <f t="shared" si="14"/>
        <v>0</v>
      </c>
      <c r="CB16" s="6">
        <f t="shared" si="14"/>
        <v>0</v>
      </c>
      <c r="CC16" s="6">
        <f t="shared" si="14"/>
        <v>0</v>
      </c>
      <c r="CD16" s="6">
        <f t="shared" si="14"/>
        <v>2</v>
      </c>
      <c r="CE16" s="6">
        <f t="shared" si="14"/>
        <v>0</v>
      </c>
      <c r="CF16" s="6">
        <f t="shared" si="14"/>
        <v>52</v>
      </c>
    </row>
    <row r="17" spans="11:53">
      <c r="K17" s="22"/>
      <c r="L17" s="22"/>
      <c r="M17" s="22"/>
      <c r="N17" s="22"/>
      <c r="O17" s="22"/>
      <c r="P17" s="22"/>
      <c r="Q17" s="22"/>
      <c r="R17" s="22"/>
      <c r="S17" s="1" t="e">
        <f>YEAR(#REF!)-YEAR(K17)</f>
        <v>#REF!</v>
      </c>
      <c r="T17" s="1"/>
      <c r="U17" s="6" t="e">
        <f>R17-#REF!</f>
        <v>#REF!</v>
      </c>
      <c r="W17" s="6">
        <f ca="1">_xlfn.STDEV.P(W2:W14)</f>
        <v>24.292066004004948</v>
      </c>
      <c r="X17" s="6">
        <f>_xlfn.STDEV.P(X2:X14)</f>
        <v>22.628985967496636</v>
      </c>
      <c r="BA17" s="6">
        <f>_xlfn.STDEV.P(BA2:BA14)</f>
        <v>6.121066542793157</v>
      </c>
    </row>
    <row r="18" spans="11:53">
      <c r="K18" s="22"/>
      <c r="L18" s="22"/>
      <c r="M18" s="22"/>
      <c r="N18" s="22"/>
      <c r="O18" s="22"/>
      <c r="P18" s="22"/>
      <c r="Q18" s="22"/>
      <c r="R18" s="22"/>
      <c r="S18" s="1" t="e">
        <f>YEAR(#REF!)-YEAR(K18)</f>
        <v>#REF!</v>
      </c>
      <c r="T18" s="1"/>
      <c r="U18" s="6" t="e">
        <f>R18-#REF!</f>
        <v>#REF!</v>
      </c>
    </row>
    <row r="19" spans="11:53">
      <c r="K19" s="22"/>
      <c r="L19" s="22"/>
      <c r="M19" s="22"/>
      <c r="N19" s="22"/>
      <c r="O19" s="22"/>
      <c r="P19" s="22"/>
      <c r="Q19" s="22"/>
      <c r="R19" s="22"/>
      <c r="S19" s="1" t="e">
        <f>YEAR(#REF!)-YEAR(K19)</f>
        <v>#REF!</v>
      </c>
      <c r="T19" s="1"/>
      <c r="U19" s="6" t="e">
        <f>R19-#REF!</f>
        <v>#REF!</v>
      </c>
    </row>
    <row r="20" spans="11:53">
      <c r="K20" s="22"/>
      <c r="L20" s="22"/>
      <c r="M20" s="22"/>
      <c r="N20" s="22"/>
      <c r="O20" s="22"/>
      <c r="P20" s="22"/>
      <c r="Q20" s="22"/>
      <c r="R20" s="22"/>
      <c r="S20" s="1" t="e">
        <f>YEAR(#REF!)-YEAR(K20)</f>
        <v>#REF!</v>
      </c>
      <c r="T20" s="1"/>
      <c r="U20" s="6" t="e">
        <f>R20-#REF!</f>
        <v>#REF!</v>
      </c>
    </row>
    <row r="21" spans="11:53">
      <c r="K21" s="22"/>
      <c r="L21" s="22"/>
      <c r="M21" s="22"/>
      <c r="N21" s="22"/>
      <c r="O21" s="22"/>
      <c r="P21" s="22"/>
      <c r="Q21" s="22"/>
      <c r="R21" s="22"/>
      <c r="S21" s="1" t="e">
        <f>YEAR(#REF!)-YEAR(K21)</f>
        <v>#REF!</v>
      </c>
      <c r="T21" s="1"/>
      <c r="U21" s="6" t="e">
        <f>R21-#REF!</f>
        <v>#REF!</v>
      </c>
    </row>
    <row r="22" spans="11:53">
      <c r="K22" s="22"/>
      <c r="L22" s="22"/>
      <c r="M22" s="22"/>
      <c r="N22" s="22"/>
      <c r="O22" s="22"/>
      <c r="P22" s="22"/>
      <c r="Q22" s="22"/>
      <c r="R22" s="22"/>
      <c r="S22" s="1" t="e">
        <f>YEAR(#REF!)-YEAR(K22)</f>
        <v>#REF!</v>
      </c>
      <c r="T22" s="1"/>
      <c r="U22" s="6" t="e">
        <f>R22-#REF!</f>
        <v>#REF!</v>
      </c>
    </row>
    <row r="23" spans="11:53">
      <c r="K23" s="22"/>
      <c r="L23" s="22"/>
      <c r="M23" s="22"/>
      <c r="N23" s="22"/>
      <c r="O23" s="22"/>
      <c r="P23" s="22"/>
      <c r="Q23" s="22"/>
      <c r="R23" s="22"/>
      <c r="S23" s="1" t="e">
        <f>YEAR(#REF!)-YEAR(K23)</f>
        <v>#REF!</v>
      </c>
      <c r="T23" s="1"/>
      <c r="U23" s="6" t="e">
        <f>R23-#REF!</f>
        <v>#REF!</v>
      </c>
    </row>
    <row r="24" spans="11:53">
      <c r="K24" s="22"/>
      <c r="L24" s="22"/>
      <c r="M24" s="22"/>
      <c r="N24" s="22"/>
      <c r="O24" s="22"/>
      <c r="P24" s="22"/>
      <c r="Q24" s="22"/>
      <c r="R24" s="22"/>
      <c r="S24" s="1" t="e">
        <f>YEAR(#REF!)-YEAR(K24)</f>
        <v>#REF!</v>
      </c>
      <c r="T24" s="1"/>
      <c r="U24" s="6" t="e">
        <f>R24-#REF!</f>
        <v>#REF!</v>
      </c>
    </row>
    <row r="25" spans="11:53">
      <c r="K25" s="22"/>
      <c r="L25" s="22"/>
      <c r="M25" s="22"/>
      <c r="N25" s="22"/>
      <c r="O25" s="22"/>
      <c r="P25" s="22"/>
      <c r="Q25" s="22"/>
      <c r="R25" s="22"/>
      <c r="S25" s="1" t="e">
        <f>YEAR(#REF!)-YEAR(K25)</f>
        <v>#REF!</v>
      </c>
      <c r="T25" s="1"/>
      <c r="U25" s="6" t="e">
        <f>R25-#REF!</f>
        <v>#REF!</v>
      </c>
    </row>
    <row r="26" spans="11:53">
      <c r="K26" s="22"/>
      <c r="L26" s="22"/>
      <c r="M26" s="22"/>
      <c r="N26" s="22"/>
      <c r="O26" s="22"/>
      <c r="P26" s="22"/>
      <c r="Q26" s="22"/>
      <c r="R26" s="22"/>
      <c r="S26" s="1" t="e">
        <f>YEAR(#REF!)-YEAR(K26)</f>
        <v>#REF!</v>
      </c>
      <c r="T26" s="1"/>
      <c r="U26" s="6" t="e">
        <f>R26-#REF!</f>
        <v>#REF!</v>
      </c>
    </row>
    <row r="27" spans="11:53">
      <c r="K27" s="22"/>
      <c r="L27" s="22"/>
      <c r="M27" s="22"/>
      <c r="N27" s="22"/>
      <c r="O27" s="22"/>
      <c r="P27" s="22"/>
      <c r="Q27" s="22"/>
      <c r="R27" s="22"/>
      <c r="S27" s="1" t="e">
        <f>YEAR(#REF!)-YEAR(K27)</f>
        <v>#REF!</v>
      </c>
      <c r="T27" s="1"/>
      <c r="U27" s="6" t="e">
        <f>R27-#REF!</f>
        <v>#REF!</v>
      </c>
    </row>
    <row r="28" spans="11:53">
      <c r="K28" s="22"/>
      <c r="L28" s="22"/>
      <c r="M28" s="22"/>
      <c r="N28" s="22"/>
      <c r="O28" s="22"/>
      <c r="P28" s="22"/>
      <c r="Q28" s="22"/>
      <c r="R28" s="22"/>
      <c r="S28" s="1" t="e">
        <f>YEAR(#REF!)-YEAR(K28)</f>
        <v>#REF!</v>
      </c>
      <c r="T28" s="1"/>
      <c r="U28" s="6" t="e">
        <f>R28-#REF!</f>
        <v>#REF!</v>
      </c>
    </row>
    <row r="29" spans="11:53">
      <c r="K29" s="22"/>
      <c r="L29" s="22"/>
      <c r="M29" s="22"/>
      <c r="N29" s="22"/>
      <c r="O29" s="22"/>
      <c r="P29" s="22"/>
      <c r="Q29" s="22"/>
      <c r="R29" s="22"/>
      <c r="S29" s="1" t="e">
        <f>YEAR(#REF!)-YEAR(K29)</f>
        <v>#REF!</v>
      </c>
      <c r="T29" s="1"/>
      <c r="U29" s="6" t="e">
        <f>R29-#REF!</f>
        <v>#REF!</v>
      </c>
    </row>
    <row r="30" spans="11:53">
      <c r="K30" s="22"/>
      <c r="L30" s="22"/>
      <c r="M30" s="22"/>
      <c r="N30" s="22"/>
      <c r="O30" s="22"/>
      <c r="P30" s="22"/>
      <c r="Q30" s="22"/>
      <c r="R30" s="22"/>
      <c r="S30" s="1" t="e">
        <f>YEAR(#REF!)-YEAR(K30)</f>
        <v>#REF!</v>
      </c>
      <c r="T30" s="1"/>
      <c r="U30" s="6" t="e">
        <f>R30-#REF!</f>
        <v>#REF!</v>
      </c>
    </row>
    <row r="31" spans="11:53">
      <c r="K31" s="22"/>
      <c r="L31" s="22"/>
      <c r="M31" s="22"/>
      <c r="N31" s="22"/>
      <c r="O31" s="22"/>
      <c r="P31" s="22"/>
      <c r="Q31" s="22"/>
      <c r="R31" s="22"/>
      <c r="S31" s="1" t="e">
        <f>YEAR(#REF!)-YEAR(K31)</f>
        <v>#REF!</v>
      </c>
      <c r="T31" s="1"/>
      <c r="U31" s="6" t="e">
        <f>R31-#REF!</f>
        <v>#REF!</v>
      </c>
    </row>
    <row r="32" spans="11:53">
      <c r="K32" s="22"/>
      <c r="L32" s="22"/>
      <c r="M32" s="22"/>
      <c r="N32" s="22"/>
      <c r="O32" s="22"/>
      <c r="P32" s="22"/>
      <c r="Q32" s="22"/>
      <c r="R32" s="22"/>
      <c r="S32" s="1" t="e">
        <f>YEAR(#REF!)-YEAR(K32)</f>
        <v>#REF!</v>
      </c>
      <c r="T32" s="1"/>
      <c r="U32" s="6" t="e">
        <f>R32-#REF!</f>
        <v>#REF!</v>
      </c>
    </row>
    <row r="33" spans="11:21">
      <c r="K33" s="22"/>
      <c r="L33" s="22"/>
      <c r="M33" s="22"/>
      <c r="N33" s="22"/>
      <c r="O33" s="22"/>
      <c r="P33" s="22"/>
      <c r="Q33" s="22"/>
      <c r="R33" s="22"/>
      <c r="S33" s="1" t="e">
        <f>YEAR(#REF!)-YEAR(K33)</f>
        <v>#REF!</v>
      </c>
      <c r="T33" s="1"/>
      <c r="U33" s="6" t="e">
        <f>R33-#REF!</f>
        <v>#REF!</v>
      </c>
    </row>
    <row r="34" spans="11:21">
      <c r="K34" s="22"/>
      <c r="L34" s="22"/>
      <c r="M34" s="22"/>
      <c r="N34" s="22"/>
      <c r="O34" s="22"/>
      <c r="P34" s="22"/>
      <c r="Q34" s="22"/>
      <c r="R34" s="22"/>
      <c r="S34" s="1" t="e">
        <f>YEAR(#REF!)-YEAR(K34)</f>
        <v>#REF!</v>
      </c>
      <c r="T34" s="1"/>
      <c r="U34" s="6" t="e">
        <f>R34-#REF!</f>
        <v>#REF!</v>
      </c>
    </row>
    <row r="35" spans="11:21">
      <c r="K35" s="22"/>
      <c r="L35" s="22"/>
      <c r="M35" s="22"/>
      <c r="N35" s="22"/>
      <c r="O35" s="22"/>
      <c r="P35" s="22"/>
      <c r="Q35" s="22"/>
      <c r="R35" s="22"/>
      <c r="S35" s="1" t="e">
        <f>YEAR(#REF!)-YEAR(K35)</f>
        <v>#REF!</v>
      </c>
      <c r="T35" s="1"/>
      <c r="U35" s="6" t="e">
        <f>R35-#REF!</f>
        <v>#REF!</v>
      </c>
    </row>
    <row r="36" spans="11:21">
      <c r="K36" s="22"/>
      <c r="L36" s="22"/>
      <c r="M36" s="22"/>
      <c r="N36" s="22"/>
      <c r="O36" s="22"/>
      <c r="P36" s="22"/>
      <c r="Q36" s="22"/>
      <c r="R36" s="22"/>
      <c r="S36" s="1" t="e">
        <f>YEAR(#REF!)-YEAR(K36)</f>
        <v>#REF!</v>
      </c>
      <c r="T36" s="1"/>
      <c r="U36" s="6" t="e">
        <f>R36-#REF!</f>
        <v>#REF!</v>
      </c>
    </row>
    <row r="37" spans="11:21">
      <c r="K37" s="22"/>
      <c r="L37" s="22"/>
      <c r="M37" s="22"/>
      <c r="N37" s="22"/>
      <c r="O37" s="22"/>
      <c r="P37" s="22"/>
      <c r="Q37" s="22"/>
      <c r="R37" s="22"/>
      <c r="S37" s="1" t="e">
        <f>YEAR(#REF!)-YEAR(K37)</f>
        <v>#REF!</v>
      </c>
      <c r="T37" s="1"/>
      <c r="U37" s="6" t="e">
        <f>R37-#REF!</f>
        <v>#REF!</v>
      </c>
    </row>
    <row r="38" spans="11:21">
      <c r="K38" s="22"/>
      <c r="L38" s="22"/>
      <c r="M38" s="22"/>
      <c r="N38" s="22"/>
      <c r="O38" s="22"/>
      <c r="P38" s="22"/>
      <c r="Q38" s="22"/>
      <c r="R38" s="22"/>
      <c r="S38" s="1" t="e">
        <f>YEAR(#REF!)-YEAR(K38)</f>
        <v>#REF!</v>
      </c>
      <c r="T38" s="1"/>
      <c r="U38" s="6" t="e">
        <f>R38-#REF!</f>
        <v>#REF!</v>
      </c>
    </row>
    <row r="39" spans="11:21">
      <c r="K39" s="22"/>
      <c r="L39" s="22"/>
      <c r="M39" s="22"/>
      <c r="N39" s="22"/>
      <c r="O39" s="22"/>
      <c r="P39" s="22"/>
      <c r="Q39" s="22"/>
      <c r="R39" s="22"/>
      <c r="S39" s="1" t="e">
        <f>YEAR(#REF!)-YEAR(K39)</f>
        <v>#REF!</v>
      </c>
      <c r="T39" s="1"/>
      <c r="U39" s="6" t="e">
        <f>R39-#REF!</f>
        <v>#REF!</v>
      </c>
    </row>
    <row r="40" spans="11:21">
      <c r="K40" s="22"/>
      <c r="L40" s="22"/>
      <c r="M40" s="22"/>
      <c r="N40" s="22"/>
      <c r="O40" s="22"/>
      <c r="P40" s="22"/>
      <c r="Q40" s="22"/>
      <c r="R40" s="22"/>
      <c r="S40" s="1" t="e">
        <f>YEAR(#REF!)-YEAR(K40)</f>
        <v>#REF!</v>
      </c>
      <c r="T40" s="1"/>
      <c r="U40" s="6" t="e">
        <f>R40-#REF!</f>
        <v>#REF!</v>
      </c>
    </row>
    <row r="41" spans="11:21">
      <c r="K41" s="22"/>
      <c r="L41" s="22"/>
      <c r="M41" s="22"/>
      <c r="N41" s="22"/>
      <c r="O41" s="22"/>
      <c r="P41" s="22"/>
      <c r="Q41" s="22"/>
      <c r="R41" s="22"/>
      <c r="S41" s="1" t="e">
        <f>YEAR(#REF!)-YEAR(K41)</f>
        <v>#REF!</v>
      </c>
      <c r="T41" s="1"/>
      <c r="U41" s="6" t="e">
        <f>R41-#REF!</f>
        <v>#REF!</v>
      </c>
    </row>
    <row r="42" spans="11:21">
      <c r="K42" s="22"/>
      <c r="L42" s="22"/>
      <c r="M42" s="22"/>
      <c r="N42" s="22"/>
      <c r="O42" s="22"/>
      <c r="P42" s="22"/>
      <c r="Q42" s="22"/>
      <c r="R42" s="22"/>
      <c r="S42" s="1" t="e">
        <f>YEAR(#REF!)-YEAR(K42)</f>
        <v>#REF!</v>
      </c>
      <c r="T42" s="1"/>
      <c r="U42" s="6" t="e">
        <f>R42-#REF!</f>
        <v>#REF!</v>
      </c>
    </row>
    <row r="43" spans="11:21">
      <c r="K43" s="22"/>
      <c r="L43" s="22"/>
      <c r="M43" s="22"/>
      <c r="N43" s="22"/>
      <c r="O43" s="22"/>
      <c r="P43" s="22"/>
      <c r="Q43" s="22"/>
      <c r="R43" s="22"/>
      <c r="S43" s="1" t="e">
        <f>YEAR(#REF!)-YEAR(K43)</f>
        <v>#REF!</v>
      </c>
      <c r="T43" s="1"/>
      <c r="U43" s="6" t="e">
        <f>R43-#REF!</f>
        <v>#REF!</v>
      </c>
    </row>
    <row r="44" spans="11:21">
      <c r="K44" s="22"/>
      <c r="L44" s="22"/>
      <c r="M44" s="22"/>
      <c r="N44" s="22"/>
      <c r="O44" s="22"/>
      <c r="P44" s="22"/>
      <c r="Q44" s="22"/>
      <c r="R44" s="22"/>
      <c r="S44" s="1" t="e">
        <f>YEAR(#REF!)-YEAR(K44)</f>
        <v>#REF!</v>
      </c>
      <c r="T44" s="1"/>
      <c r="U44" s="6" t="e">
        <f>R44-#REF!</f>
        <v>#REF!</v>
      </c>
    </row>
    <row r="45" spans="11:21">
      <c r="K45" s="22"/>
      <c r="L45" s="22"/>
      <c r="M45" s="22"/>
      <c r="N45" s="22"/>
      <c r="O45" s="22"/>
      <c r="P45" s="22"/>
      <c r="Q45" s="22"/>
      <c r="R45" s="22"/>
      <c r="S45" s="1" t="e">
        <f>YEAR(#REF!)-YEAR(K45)</f>
        <v>#REF!</v>
      </c>
      <c r="T45" s="1"/>
      <c r="U45" s="6" t="e">
        <f>R45-#REF!</f>
        <v>#REF!</v>
      </c>
    </row>
    <row r="46" spans="11:21">
      <c r="K46" s="22"/>
      <c r="L46" s="22"/>
      <c r="M46" s="22"/>
      <c r="N46" s="22"/>
      <c r="O46" s="22"/>
      <c r="P46" s="22"/>
      <c r="Q46" s="22"/>
      <c r="R46" s="22"/>
      <c r="S46" s="1" t="e">
        <f>YEAR(#REF!)-YEAR(K46)</f>
        <v>#REF!</v>
      </c>
      <c r="T46" s="1"/>
      <c r="U46" s="6" t="e">
        <f>R46-#REF!</f>
        <v>#REF!</v>
      </c>
    </row>
    <row r="47" spans="11:21">
      <c r="K47" s="22"/>
      <c r="L47" s="22"/>
      <c r="M47" s="22"/>
      <c r="N47" s="22"/>
      <c r="O47" s="22"/>
      <c r="P47" s="22"/>
      <c r="Q47" s="22"/>
      <c r="R47" s="22"/>
      <c r="S47" s="1" t="e">
        <f>YEAR(#REF!)-YEAR(K47)</f>
        <v>#REF!</v>
      </c>
      <c r="T47" s="1"/>
      <c r="U47" s="6" t="e">
        <f>R47-#REF!</f>
        <v>#REF!</v>
      </c>
    </row>
    <row r="48" spans="11:21">
      <c r="K48" s="22"/>
      <c r="L48" s="22"/>
      <c r="M48" s="22"/>
      <c r="N48" s="22"/>
      <c r="O48" s="22"/>
      <c r="P48" s="22"/>
      <c r="Q48" s="22"/>
      <c r="R48" s="22"/>
      <c r="S48" s="1" t="e">
        <f>YEAR(#REF!)-YEAR(K48)</f>
        <v>#REF!</v>
      </c>
      <c r="T48" s="1"/>
      <c r="U48" s="6" t="e">
        <f>R48-#REF!</f>
        <v>#REF!</v>
      </c>
    </row>
    <row r="49" spans="11:21">
      <c r="K49" s="22"/>
      <c r="L49" s="22"/>
      <c r="M49" s="22"/>
      <c r="N49" s="22"/>
      <c r="O49" s="22"/>
      <c r="P49" s="22"/>
      <c r="Q49" s="22"/>
      <c r="R49" s="22"/>
      <c r="S49" s="1" t="e">
        <f>YEAR(#REF!)-YEAR(K49)</f>
        <v>#REF!</v>
      </c>
      <c r="T49" s="1"/>
      <c r="U49" s="6" t="e">
        <f>R49-#REF!</f>
        <v>#REF!</v>
      </c>
    </row>
    <row r="50" spans="11:21">
      <c r="K50" s="22"/>
      <c r="L50" s="22"/>
      <c r="M50" s="22"/>
      <c r="N50" s="22"/>
      <c r="O50" s="22"/>
      <c r="P50" s="22"/>
      <c r="Q50" s="22"/>
      <c r="R50" s="22"/>
      <c r="S50" s="1" t="e">
        <f>YEAR(#REF!)-YEAR(K50)</f>
        <v>#REF!</v>
      </c>
      <c r="T50" s="1"/>
      <c r="U50" s="6" t="e">
        <f>R50-#REF!</f>
        <v>#REF!</v>
      </c>
    </row>
    <row r="51" spans="11:21">
      <c r="S51" s="1" t="e">
        <f>YEAR(#REF!)-YEAR(K51)</f>
        <v>#REF!</v>
      </c>
      <c r="T51" s="1"/>
      <c r="U51" s="6" t="e">
        <f>R51-#REF!</f>
        <v>#REF!</v>
      </c>
    </row>
    <row r="52" spans="11:21">
      <c r="S52" s="1" t="e">
        <f>YEAR(#REF!)-YEAR(K52)</f>
        <v>#REF!</v>
      </c>
      <c r="T52" s="1"/>
      <c r="U52" s="6" t="e">
        <f>R52-#REF!</f>
        <v>#REF!</v>
      </c>
    </row>
    <row r="53" spans="11:21">
      <c r="S53" s="1" t="e">
        <f>YEAR(#REF!)-YEAR(K53)</f>
        <v>#REF!</v>
      </c>
      <c r="T53" s="1"/>
      <c r="U53" s="6" t="e">
        <f>R53-#REF!</f>
        <v>#REF!</v>
      </c>
    </row>
    <row r="54" spans="11:21">
      <c r="S54" s="1" t="e">
        <f>YEAR(#REF!)-YEAR(K54)</f>
        <v>#REF!</v>
      </c>
      <c r="T54" s="1"/>
      <c r="U54" s="6" t="e">
        <f>R54-#REF!</f>
        <v>#REF!</v>
      </c>
    </row>
    <row r="55" spans="11:21">
      <c r="S55" s="1" t="e">
        <f>YEAR(#REF!)-YEAR(K55)</f>
        <v>#REF!</v>
      </c>
      <c r="T55" s="1"/>
      <c r="U55" s="6" t="e">
        <f>R55-#REF!</f>
        <v>#REF!</v>
      </c>
    </row>
    <row r="56" spans="11:21">
      <c r="S56" s="1" t="e">
        <f>YEAR(#REF!)-YEAR(K56)</f>
        <v>#REF!</v>
      </c>
      <c r="T56" s="1"/>
      <c r="U56" s="6" t="e">
        <f>R56-#REF!</f>
        <v>#REF!</v>
      </c>
    </row>
    <row r="57" spans="11:21">
      <c r="S57" s="1" t="e">
        <f>YEAR(#REF!)-YEAR(K57)</f>
        <v>#REF!</v>
      </c>
      <c r="T57" s="1"/>
      <c r="U57" s="6" t="e">
        <f>R57-#REF!</f>
        <v>#REF!</v>
      </c>
    </row>
    <row r="58" spans="11:21">
      <c r="S58" s="1" t="e">
        <f>YEAR(#REF!)-YEAR(K58)</f>
        <v>#REF!</v>
      </c>
      <c r="T58" s="1"/>
      <c r="U58" s="6" t="e">
        <f>R58-#REF!</f>
        <v>#REF!</v>
      </c>
    </row>
    <row r="59" spans="11:21">
      <c r="S59" s="1" t="e">
        <f>YEAR(#REF!)-YEAR(K59)</f>
        <v>#REF!</v>
      </c>
      <c r="T59" s="1"/>
      <c r="U59" s="6" t="e">
        <f>R59-#REF!</f>
        <v>#REF!</v>
      </c>
    </row>
    <row r="60" spans="11:21">
      <c r="S60" s="1" t="e">
        <f>YEAR(#REF!)-YEAR(K60)</f>
        <v>#REF!</v>
      </c>
      <c r="T60" s="1"/>
      <c r="U60" s="6" t="e">
        <f>R60-#REF!</f>
        <v>#REF!</v>
      </c>
    </row>
    <row r="61" spans="11:21">
      <c r="S61" s="1" t="e">
        <f>YEAR(#REF!)-YEAR(K61)</f>
        <v>#REF!</v>
      </c>
      <c r="T61" s="1"/>
      <c r="U61" s="6" t="e">
        <f>R61-#REF!</f>
        <v>#REF!</v>
      </c>
    </row>
    <row r="62" spans="11:21">
      <c r="S62" s="1"/>
      <c r="T62" s="1"/>
    </row>
    <row r="63" spans="11:21">
      <c r="S63" s="1"/>
      <c r="T63" s="1"/>
    </row>
    <row r="64" spans="11:21">
      <c r="S64" s="1"/>
      <c r="T64" s="1"/>
    </row>
    <row r="65" spans="19:20">
      <c r="S65" s="1"/>
      <c r="T65" s="1"/>
    </row>
    <row r="66" spans="19:20">
      <c r="S66" s="1"/>
      <c r="T66" s="1"/>
    </row>
    <row r="67" spans="19:20">
      <c r="S67" s="1"/>
      <c r="T67" s="1"/>
    </row>
    <row r="68" spans="19:20">
      <c r="S68" s="1"/>
      <c r="T68" s="1"/>
    </row>
    <row r="69" spans="19:20">
      <c r="S69" s="1"/>
      <c r="T69" s="1"/>
    </row>
    <row r="70" spans="19:20">
      <c r="S70" s="1"/>
      <c r="T70" s="1"/>
    </row>
    <row r="71" spans="19:20">
      <c r="S71" s="1"/>
      <c r="T71" s="1"/>
    </row>
    <row r="72" spans="19:20">
      <c r="S72" s="1"/>
      <c r="T72" s="1"/>
    </row>
    <row r="73" spans="19:20">
      <c r="S73" s="1"/>
      <c r="T73" s="1"/>
    </row>
    <row r="74" spans="19:20">
      <c r="S74" s="1"/>
      <c r="T74" s="1"/>
    </row>
    <row r="75" spans="19:20">
      <c r="S75" s="1"/>
      <c r="T75" s="1"/>
    </row>
    <row r="76" spans="19:20">
      <c r="S76" s="1"/>
      <c r="T76" s="1"/>
    </row>
    <row r="77" spans="19:20">
      <c r="S77" s="1"/>
      <c r="T77" s="1"/>
    </row>
    <row r="78" spans="19:20">
      <c r="S78" s="1"/>
      <c r="T78" s="1"/>
    </row>
    <row r="79" spans="19:20">
      <c r="S79" s="1"/>
      <c r="T79" s="1"/>
    </row>
    <row r="80" spans="19:20">
      <c r="S80" s="1"/>
      <c r="T80" s="1"/>
    </row>
    <row r="81" spans="19:20">
      <c r="S81" s="1"/>
      <c r="T81" s="1"/>
    </row>
    <row r="82" spans="19:20">
      <c r="S82" s="1"/>
      <c r="T82" s="1"/>
    </row>
    <row r="83" spans="19:20">
      <c r="S83" s="1"/>
      <c r="T83" s="1"/>
    </row>
    <row r="84" spans="19:20">
      <c r="S84" s="1"/>
      <c r="T84" s="1"/>
    </row>
    <row r="85" spans="19:20">
      <c r="S85" s="1"/>
      <c r="T85" s="1"/>
    </row>
    <row r="86" spans="19:20">
      <c r="S86" s="1"/>
      <c r="T86" s="1"/>
    </row>
    <row r="87" spans="19:20">
      <c r="S87" s="1"/>
      <c r="T87" s="1"/>
    </row>
    <row r="88" spans="19:20">
      <c r="S88" s="1"/>
      <c r="T88" s="1"/>
    </row>
    <row r="89" spans="19:20">
      <c r="S89" s="1"/>
      <c r="T89" s="1"/>
    </row>
    <row r="90" spans="19:20">
      <c r="S90" s="1"/>
      <c r="T90" s="1"/>
    </row>
    <row r="91" spans="19:20">
      <c r="S91" s="1"/>
      <c r="T91" s="1"/>
    </row>
    <row r="92" spans="19:20">
      <c r="S92" s="1"/>
      <c r="T92" s="1"/>
    </row>
    <row r="93" spans="19:20">
      <c r="S93" s="1"/>
      <c r="T93" s="1"/>
    </row>
    <row r="94" spans="19:20">
      <c r="S94" s="1"/>
      <c r="T94" s="1"/>
    </row>
    <row r="95" spans="19:20">
      <c r="S95" s="1"/>
      <c r="T95" s="1"/>
    </row>
    <row r="96" spans="19:20">
      <c r="S96" s="1"/>
      <c r="T96" s="1"/>
    </row>
    <row r="97" spans="19:20">
      <c r="S97" s="1"/>
      <c r="T97" s="1"/>
    </row>
    <row r="98" spans="19:20">
      <c r="S98" s="1"/>
      <c r="T98" s="1"/>
    </row>
    <row r="99" spans="19:20">
      <c r="S99" s="1"/>
      <c r="T99" s="1"/>
    </row>
    <row r="100" spans="19:20">
      <c r="S100" s="1"/>
      <c r="T100" s="1"/>
    </row>
    <row r="101" spans="19:20">
      <c r="S101" s="1"/>
      <c r="T101" s="1"/>
    </row>
    <row r="102" spans="19:20">
      <c r="S102" s="1"/>
      <c r="T102" s="1"/>
    </row>
    <row r="103" spans="19:20">
      <c r="S103" s="1"/>
      <c r="T103" s="1"/>
    </row>
    <row r="104" spans="19:20">
      <c r="S104" s="1"/>
      <c r="T104" s="1"/>
    </row>
    <row r="105" spans="19:20">
      <c r="S105" s="1"/>
      <c r="T105" s="1"/>
    </row>
    <row r="106" spans="19:20">
      <c r="S106" s="1"/>
      <c r="T106" s="1"/>
    </row>
    <row r="107" spans="19:20">
      <c r="S107" s="1"/>
      <c r="T107" s="1"/>
    </row>
  </sheetData>
  <pageMargins left="0.7" right="0.7" top="0.78740157499999996" bottom="0.78740157499999996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G18"/>
  <sheetViews>
    <sheetView workbookViewId="0">
      <selection sqref="A1:XFD1048576"/>
    </sheetView>
  </sheetViews>
  <sheetFormatPr baseColWidth="10" defaultRowHeight="14" x14ac:dyDescent="0"/>
  <cols>
    <col min="1" max="1" width="10.83203125" style="6"/>
    <col min="2" max="2" width="17.5" style="6" customWidth="1"/>
    <col min="3" max="18" width="10.83203125" style="6"/>
    <col min="19" max="19" width="15.5" style="6" customWidth="1"/>
    <col min="20" max="20" width="20.6640625" style="6" customWidth="1"/>
    <col min="21" max="16384" width="10.83203125" style="6"/>
  </cols>
  <sheetData>
    <row r="1" spans="1:137" s="12" customFormat="1" ht="104">
      <c r="A1" s="12" t="s">
        <v>147</v>
      </c>
      <c r="B1" s="12" t="s">
        <v>10</v>
      </c>
      <c r="C1" s="12" t="s">
        <v>143</v>
      </c>
      <c r="D1" s="12" t="s">
        <v>144</v>
      </c>
      <c r="E1" s="12" t="s">
        <v>145</v>
      </c>
      <c r="F1" s="13" t="s">
        <v>56</v>
      </c>
      <c r="G1" s="12" t="s">
        <v>59</v>
      </c>
      <c r="H1" s="12" t="s">
        <v>168</v>
      </c>
      <c r="I1" s="12" t="s">
        <v>169</v>
      </c>
      <c r="J1" s="12" t="s">
        <v>173</v>
      </c>
      <c r="K1" s="12" t="s">
        <v>166</v>
      </c>
      <c r="L1" s="12" t="s">
        <v>167</v>
      </c>
      <c r="M1" s="12" t="s">
        <v>0</v>
      </c>
      <c r="N1" s="13" t="s">
        <v>184</v>
      </c>
      <c r="O1" s="12" t="s">
        <v>1</v>
      </c>
      <c r="P1" s="12" t="s">
        <v>185</v>
      </c>
      <c r="Q1" s="12" t="s">
        <v>150</v>
      </c>
      <c r="R1" s="12" t="s">
        <v>2</v>
      </c>
      <c r="S1" s="12" t="s">
        <v>186</v>
      </c>
      <c r="T1" s="12" t="s">
        <v>188</v>
      </c>
      <c r="U1" s="12" t="s">
        <v>12</v>
      </c>
      <c r="V1" s="12" t="s">
        <v>11</v>
      </c>
      <c r="W1" s="12" t="s">
        <v>61</v>
      </c>
      <c r="X1" s="12" t="s">
        <v>16</v>
      </c>
      <c r="Y1" s="12" t="s">
        <v>14</v>
      </c>
      <c r="Z1" s="12" t="s">
        <v>141</v>
      </c>
      <c r="AA1" s="12" t="s">
        <v>47</v>
      </c>
      <c r="AB1" s="12" t="s">
        <v>48</v>
      </c>
      <c r="AC1" s="12" t="s">
        <v>49</v>
      </c>
      <c r="AD1" s="12" t="s">
        <v>178</v>
      </c>
      <c r="AE1" s="12" t="s">
        <v>176</v>
      </c>
      <c r="AF1" s="12" t="s">
        <v>175</v>
      </c>
      <c r="AG1" s="12" t="s">
        <v>50</v>
      </c>
      <c r="AH1" s="12" t="s">
        <v>51</v>
      </c>
      <c r="AI1" s="12" t="s">
        <v>52</v>
      </c>
      <c r="AJ1" s="12" t="s">
        <v>53</v>
      </c>
      <c r="AK1" s="12" t="s">
        <v>26</v>
      </c>
      <c r="AL1" s="12" t="s">
        <v>27</v>
      </c>
      <c r="AM1" s="12" t="s">
        <v>25</v>
      </c>
      <c r="AN1" s="12" t="s">
        <v>24</v>
      </c>
      <c r="AO1" s="12" t="s">
        <v>33</v>
      </c>
      <c r="AP1" s="12" t="s">
        <v>37</v>
      </c>
      <c r="AQ1" s="12" t="s">
        <v>23</v>
      </c>
      <c r="AR1" s="12" t="s">
        <v>36</v>
      </c>
      <c r="AS1" s="12" t="s">
        <v>62</v>
      </c>
      <c r="AT1" s="12" t="s">
        <v>17</v>
      </c>
      <c r="AU1" s="12" t="s">
        <v>18</v>
      </c>
      <c r="AV1" s="12" t="s">
        <v>22</v>
      </c>
      <c r="AW1" s="12" t="s">
        <v>13</v>
      </c>
      <c r="AX1" s="12" t="s">
        <v>3</v>
      </c>
      <c r="AY1" s="12" t="s">
        <v>32</v>
      </c>
      <c r="AZ1" s="13" t="s">
        <v>134</v>
      </c>
      <c r="BA1" s="13" t="s">
        <v>138</v>
      </c>
      <c r="BB1" s="13" t="s">
        <v>139</v>
      </c>
      <c r="BC1" s="13" t="s">
        <v>140</v>
      </c>
      <c r="BD1" s="13" t="s">
        <v>63</v>
      </c>
      <c r="BE1" s="13" t="s">
        <v>64</v>
      </c>
      <c r="BF1" s="13" t="s">
        <v>181</v>
      </c>
      <c r="BG1" s="13" t="s">
        <v>65</v>
      </c>
      <c r="BH1" s="13" t="s">
        <v>66</v>
      </c>
      <c r="BI1" s="12" t="s">
        <v>67</v>
      </c>
      <c r="BJ1" s="12" t="s">
        <v>68</v>
      </c>
      <c r="BK1" s="12" t="s">
        <v>69</v>
      </c>
      <c r="BL1" s="13" t="s">
        <v>70</v>
      </c>
      <c r="BM1" s="13" t="s">
        <v>71</v>
      </c>
      <c r="BN1" s="12" t="s">
        <v>40</v>
      </c>
      <c r="BO1" s="12" t="s">
        <v>41</v>
      </c>
      <c r="BP1" s="12" t="s">
        <v>42</v>
      </c>
      <c r="BQ1" s="12" t="s">
        <v>7</v>
      </c>
      <c r="BR1" s="12" t="s">
        <v>4</v>
      </c>
      <c r="BS1" s="12" t="s">
        <v>8</v>
      </c>
      <c r="BT1" s="12" t="s">
        <v>5</v>
      </c>
      <c r="BU1" s="12" t="s">
        <v>43</v>
      </c>
      <c r="BV1" s="12" t="s">
        <v>6</v>
      </c>
      <c r="BW1" s="13" t="s">
        <v>72</v>
      </c>
      <c r="BX1" s="12" t="s">
        <v>73</v>
      </c>
      <c r="BY1" s="12" t="s">
        <v>74</v>
      </c>
      <c r="BZ1" s="13" t="s">
        <v>75</v>
      </c>
      <c r="CA1" s="14" t="s">
        <v>76</v>
      </c>
      <c r="CB1" s="15" t="s">
        <v>77</v>
      </c>
      <c r="CC1" s="15" t="s">
        <v>151</v>
      </c>
      <c r="CD1" s="15" t="s">
        <v>78</v>
      </c>
      <c r="CE1" s="15" t="s">
        <v>79</v>
      </c>
      <c r="CF1" s="15" t="s">
        <v>80</v>
      </c>
      <c r="CG1" s="15" t="s">
        <v>81</v>
      </c>
      <c r="CH1" s="15" t="s">
        <v>82</v>
      </c>
      <c r="CI1" s="16" t="s">
        <v>83</v>
      </c>
      <c r="CJ1" s="14" t="s">
        <v>84</v>
      </c>
      <c r="CK1" s="15" t="s">
        <v>85</v>
      </c>
      <c r="CL1" s="15" t="s">
        <v>152</v>
      </c>
      <c r="CM1" s="15" t="s">
        <v>86</v>
      </c>
      <c r="CN1" s="15" t="s">
        <v>87</v>
      </c>
      <c r="CO1" s="15" t="s">
        <v>88</v>
      </c>
      <c r="CP1" s="15" t="s">
        <v>89</v>
      </c>
      <c r="CQ1" s="15" t="s">
        <v>90</v>
      </c>
      <c r="CR1" s="16" t="s">
        <v>91</v>
      </c>
      <c r="CS1" s="14" t="s">
        <v>92</v>
      </c>
      <c r="CT1" s="15" t="s">
        <v>93</v>
      </c>
      <c r="CU1" s="15" t="s">
        <v>153</v>
      </c>
      <c r="CV1" s="15" t="s">
        <v>94</v>
      </c>
      <c r="CW1" s="15" t="s">
        <v>95</v>
      </c>
      <c r="CX1" s="15" t="s">
        <v>96</v>
      </c>
      <c r="CY1" s="15" t="s">
        <v>97</v>
      </c>
      <c r="CZ1" s="15" t="s">
        <v>98</v>
      </c>
      <c r="DA1" s="16" t="s">
        <v>99</v>
      </c>
      <c r="DB1" s="14" t="s">
        <v>100</v>
      </c>
      <c r="DC1" s="15" t="s">
        <v>101</v>
      </c>
      <c r="DD1" s="15" t="s">
        <v>102</v>
      </c>
      <c r="DE1" s="15" t="s">
        <v>103</v>
      </c>
      <c r="DF1" s="15" t="s">
        <v>104</v>
      </c>
      <c r="DG1" s="15" t="s">
        <v>106</v>
      </c>
      <c r="DH1" s="15" t="s">
        <v>105</v>
      </c>
      <c r="DI1" s="16" t="s">
        <v>107</v>
      </c>
      <c r="DJ1" s="14" t="s">
        <v>108</v>
      </c>
      <c r="DK1" s="15" t="s">
        <v>109</v>
      </c>
      <c r="DL1" s="15" t="s">
        <v>110</v>
      </c>
      <c r="DM1" s="15" t="s">
        <v>111</v>
      </c>
      <c r="DN1" s="15" t="s">
        <v>112</v>
      </c>
      <c r="DO1" s="15" t="s">
        <v>114</v>
      </c>
      <c r="DP1" s="15" t="s">
        <v>113</v>
      </c>
      <c r="DQ1" s="16" t="s">
        <v>115</v>
      </c>
      <c r="DR1" s="14" t="s">
        <v>116</v>
      </c>
      <c r="DS1" s="15" t="s">
        <v>117</v>
      </c>
      <c r="DT1" s="15" t="s">
        <v>118</v>
      </c>
      <c r="DU1" s="15" t="s">
        <v>119</v>
      </c>
      <c r="DV1" s="15" t="s">
        <v>120</v>
      </c>
      <c r="DW1" s="15" t="s">
        <v>121</v>
      </c>
      <c r="DX1" s="15" t="s">
        <v>122</v>
      </c>
      <c r="DY1" s="16" t="s">
        <v>123</v>
      </c>
      <c r="DZ1" s="14" t="s">
        <v>124</v>
      </c>
      <c r="EA1" s="15" t="s">
        <v>125</v>
      </c>
      <c r="EB1" s="15" t="s">
        <v>126</v>
      </c>
      <c r="EC1" s="15" t="s">
        <v>127</v>
      </c>
      <c r="ED1" s="15" t="s">
        <v>128</v>
      </c>
      <c r="EE1" s="17" t="s">
        <v>9</v>
      </c>
      <c r="EF1" s="15" t="s">
        <v>129</v>
      </c>
      <c r="EG1" s="16" t="s">
        <v>130</v>
      </c>
    </row>
    <row r="2" spans="1:137" s="12" customFormat="1" ht="15">
      <c r="A2" s="12">
        <v>24</v>
      </c>
      <c r="B2" s="12" t="s">
        <v>183</v>
      </c>
      <c r="C2" s="12">
        <v>0</v>
      </c>
      <c r="D2" s="12">
        <v>0</v>
      </c>
      <c r="E2" s="12">
        <v>0</v>
      </c>
      <c r="F2" s="12">
        <v>1</v>
      </c>
      <c r="G2" s="18">
        <v>23.67</v>
      </c>
      <c r="H2" s="5">
        <v>1.1000000000000001</v>
      </c>
      <c r="I2" s="5">
        <v>33</v>
      </c>
      <c r="J2" s="5">
        <v>2.4</v>
      </c>
      <c r="K2" s="5">
        <v>48</v>
      </c>
      <c r="L2" s="18">
        <v>57.97</v>
      </c>
      <c r="M2" s="19">
        <v>17251</v>
      </c>
      <c r="N2" s="19">
        <v>40297</v>
      </c>
      <c r="O2" s="19">
        <f ca="1">TODAY()</f>
        <v>42715</v>
      </c>
      <c r="P2" s="19">
        <v>42459</v>
      </c>
      <c r="Q2" s="20">
        <v>0</v>
      </c>
      <c r="R2" s="12">
        <v>66</v>
      </c>
      <c r="S2" s="12">
        <f ca="1">DATEDIF(N2,O2,"m")</f>
        <v>79</v>
      </c>
      <c r="T2" s="12">
        <f>DATEDIF(N2,P2,"m")</f>
        <v>71</v>
      </c>
      <c r="U2" s="4">
        <v>1</v>
      </c>
      <c r="V2" s="4">
        <v>0</v>
      </c>
      <c r="W2" s="4" t="s">
        <v>46</v>
      </c>
      <c r="X2" s="4">
        <v>0</v>
      </c>
      <c r="Y2" s="4">
        <v>1</v>
      </c>
      <c r="Z2" s="4">
        <v>0</v>
      </c>
      <c r="AA2" s="4">
        <v>1</v>
      </c>
      <c r="AB2" s="4">
        <v>1</v>
      </c>
      <c r="AC2" s="4">
        <v>1</v>
      </c>
      <c r="AD2" s="4">
        <v>0</v>
      </c>
      <c r="AE2" s="4">
        <v>1</v>
      </c>
      <c r="AF2" s="4">
        <v>0</v>
      </c>
      <c r="AG2" s="4">
        <v>0</v>
      </c>
      <c r="AH2" s="4">
        <v>0</v>
      </c>
      <c r="AI2" s="4">
        <v>0</v>
      </c>
      <c r="AJ2" s="4">
        <v>0</v>
      </c>
      <c r="AK2" s="4">
        <v>0</v>
      </c>
      <c r="AL2" s="4">
        <v>0</v>
      </c>
      <c r="AM2" s="4">
        <v>30</v>
      </c>
      <c r="AN2" s="4">
        <v>16</v>
      </c>
      <c r="AO2" s="4">
        <v>4</v>
      </c>
      <c r="AP2" s="4">
        <v>21</v>
      </c>
      <c r="AQ2" s="5">
        <v>1.9</v>
      </c>
      <c r="AS2" s="4">
        <v>15</v>
      </c>
      <c r="AT2" s="4">
        <v>1</v>
      </c>
      <c r="AU2" s="4">
        <v>1</v>
      </c>
      <c r="AV2" s="12">
        <v>44</v>
      </c>
      <c r="AW2" s="18">
        <v>8.39</v>
      </c>
      <c r="AX2" s="4">
        <v>4</v>
      </c>
      <c r="AY2" s="4">
        <v>0</v>
      </c>
      <c r="AZ2" s="4">
        <v>259</v>
      </c>
      <c r="BA2" s="4">
        <v>102</v>
      </c>
      <c r="BB2" s="4">
        <v>0</v>
      </c>
      <c r="BC2" s="4">
        <v>0</v>
      </c>
      <c r="BD2" s="4">
        <v>2</v>
      </c>
      <c r="BE2" s="4">
        <v>62</v>
      </c>
      <c r="BF2" s="4">
        <v>23</v>
      </c>
      <c r="BG2" s="4">
        <v>116</v>
      </c>
      <c r="BH2" s="4">
        <v>68</v>
      </c>
      <c r="BI2" s="4">
        <v>41</v>
      </c>
      <c r="BJ2" s="4">
        <v>38</v>
      </c>
      <c r="BK2" s="4">
        <v>0</v>
      </c>
      <c r="BL2" s="4">
        <v>0</v>
      </c>
      <c r="BM2" s="4">
        <v>0</v>
      </c>
      <c r="BN2" s="4">
        <v>0</v>
      </c>
      <c r="BO2" s="4">
        <v>0</v>
      </c>
      <c r="BP2" s="4">
        <v>0</v>
      </c>
      <c r="BQ2" s="4">
        <v>0</v>
      </c>
      <c r="BR2" s="4">
        <v>0</v>
      </c>
      <c r="BS2" s="4">
        <v>0</v>
      </c>
      <c r="BT2" s="4">
        <v>0</v>
      </c>
      <c r="BU2" s="4">
        <v>1</v>
      </c>
      <c r="BV2" s="4">
        <v>0</v>
      </c>
      <c r="BW2" s="4">
        <v>2</v>
      </c>
      <c r="BX2" s="4">
        <v>570</v>
      </c>
      <c r="BY2" s="4">
        <v>16</v>
      </c>
      <c r="BZ2" s="4">
        <v>1</v>
      </c>
      <c r="CA2" s="4">
        <v>64</v>
      </c>
      <c r="CB2" s="5">
        <v>5.5</v>
      </c>
      <c r="CC2" s="21">
        <v>3.1</v>
      </c>
      <c r="CD2" s="21">
        <v>16</v>
      </c>
      <c r="CE2" s="4">
        <v>26</v>
      </c>
      <c r="CF2" s="4">
        <v>17</v>
      </c>
      <c r="CG2" s="21">
        <v>63</v>
      </c>
      <c r="CH2" s="5">
        <v>7.6</v>
      </c>
      <c r="CI2" s="4">
        <v>1866</v>
      </c>
      <c r="CJ2" s="4">
        <v>89</v>
      </c>
      <c r="CK2" s="5">
        <v>5.0999999999999996</v>
      </c>
      <c r="CL2" s="21">
        <v>2.9</v>
      </c>
      <c r="CM2" s="21">
        <v>13</v>
      </c>
      <c r="CN2" s="4">
        <v>24</v>
      </c>
      <c r="CP2" s="21">
        <v>61</v>
      </c>
      <c r="CQ2" s="5">
        <v>10.8</v>
      </c>
      <c r="CS2" s="4">
        <v>84</v>
      </c>
      <c r="CT2" s="5">
        <v>5.2</v>
      </c>
      <c r="CU2" s="21">
        <v>3</v>
      </c>
      <c r="CV2" s="21">
        <v>14</v>
      </c>
      <c r="CW2" s="4">
        <v>20</v>
      </c>
      <c r="CX2" s="4">
        <v>17</v>
      </c>
      <c r="CY2" s="21">
        <v>68</v>
      </c>
      <c r="CZ2" s="5">
        <v>9.1999999999999993</v>
      </c>
    </row>
    <row r="3" spans="1:137" s="12" customFormat="1" ht="15">
      <c r="A3" s="12">
        <v>27</v>
      </c>
      <c r="B3" s="12" t="s">
        <v>183</v>
      </c>
      <c r="C3" s="12">
        <v>0</v>
      </c>
      <c r="D3" s="12">
        <v>0</v>
      </c>
      <c r="E3" s="12">
        <v>1</v>
      </c>
      <c r="F3" s="12">
        <v>1</v>
      </c>
      <c r="G3" s="18">
        <v>24.8</v>
      </c>
      <c r="H3" s="5">
        <v>1.1000000000000001</v>
      </c>
      <c r="I3" s="5">
        <v>61</v>
      </c>
      <c r="J3" s="5">
        <v>1.54</v>
      </c>
      <c r="K3" s="5">
        <v>61</v>
      </c>
      <c r="L3" s="18">
        <v>67.98</v>
      </c>
      <c r="M3" s="19">
        <v>16252</v>
      </c>
      <c r="N3" s="19">
        <v>40413</v>
      </c>
      <c r="O3" s="19">
        <v>41943</v>
      </c>
      <c r="P3" s="19">
        <v>41943</v>
      </c>
      <c r="Q3" s="20">
        <v>1</v>
      </c>
      <c r="R3" s="12">
        <v>69</v>
      </c>
      <c r="S3" s="12">
        <f t="shared" ref="S3:S14" si="0">DATEDIF(N3,O3,"m")</f>
        <v>50</v>
      </c>
      <c r="T3" s="12">
        <f t="shared" ref="T3:T14" si="1">DATEDIF(N3,P3,"m")</f>
        <v>50</v>
      </c>
      <c r="U3" s="18">
        <v>0</v>
      </c>
      <c r="V3" s="4">
        <v>1</v>
      </c>
      <c r="W3" s="4" t="s">
        <v>16</v>
      </c>
      <c r="X3" s="4">
        <v>1</v>
      </c>
      <c r="Y3" s="4">
        <v>0</v>
      </c>
      <c r="Z3" s="4">
        <v>0</v>
      </c>
      <c r="AA3" s="4">
        <v>1</v>
      </c>
      <c r="AB3" s="4">
        <v>1</v>
      </c>
      <c r="AC3" s="4">
        <v>1</v>
      </c>
      <c r="AD3" s="4">
        <v>0</v>
      </c>
      <c r="AE3" s="4">
        <v>0</v>
      </c>
      <c r="AF3" s="4">
        <v>0</v>
      </c>
      <c r="AG3" s="4">
        <v>1</v>
      </c>
      <c r="AH3" s="4">
        <v>1</v>
      </c>
      <c r="AI3" s="4">
        <v>0</v>
      </c>
      <c r="AJ3" s="4">
        <v>1</v>
      </c>
      <c r="AK3" s="4">
        <v>0</v>
      </c>
      <c r="AL3" s="4">
        <v>0</v>
      </c>
      <c r="AM3" s="4">
        <v>21</v>
      </c>
      <c r="AN3" s="4">
        <v>22</v>
      </c>
      <c r="AO3" s="4">
        <v>9</v>
      </c>
      <c r="AP3" s="4">
        <v>38</v>
      </c>
      <c r="AQ3" s="5">
        <v>1.8</v>
      </c>
      <c r="AS3" s="4">
        <v>12</v>
      </c>
      <c r="AT3" s="4">
        <v>1</v>
      </c>
      <c r="AU3" s="4">
        <v>2</v>
      </c>
      <c r="AV3" s="12">
        <v>33</v>
      </c>
      <c r="AW3" s="18">
        <v>15.62</v>
      </c>
      <c r="AX3" s="4">
        <v>4</v>
      </c>
      <c r="AY3" s="4">
        <v>0</v>
      </c>
      <c r="AZ3" s="4">
        <v>305</v>
      </c>
      <c r="BA3" s="4">
        <v>102</v>
      </c>
      <c r="BB3" s="4">
        <v>0</v>
      </c>
      <c r="BC3" s="4">
        <v>0</v>
      </c>
      <c r="BD3" s="4">
        <v>4</v>
      </c>
      <c r="BE3" s="4">
        <v>40</v>
      </c>
      <c r="BF3" s="4">
        <v>13</v>
      </c>
      <c r="BG3" s="4">
        <v>116</v>
      </c>
      <c r="BH3" s="4">
        <v>72</v>
      </c>
      <c r="BI3" s="4">
        <v>53</v>
      </c>
      <c r="BJ3" s="4">
        <v>26</v>
      </c>
      <c r="BK3" s="4">
        <v>0</v>
      </c>
      <c r="BL3" s="4">
        <v>0</v>
      </c>
      <c r="BM3" s="4">
        <v>0</v>
      </c>
      <c r="BN3" s="4">
        <v>1</v>
      </c>
      <c r="BO3" s="4">
        <v>1</v>
      </c>
      <c r="BP3" s="4">
        <v>1</v>
      </c>
      <c r="BQ3" s="4">
        <v>1</v>
      </c>
      <c r="BR3" s="4">
        <v>0</v>
      </c>
      <c r="BS3" s="4">
        <v>0</v>
      </c>
      <c r="BT3" s="4">
        <v>0</v>
      </c>
      <c r="BU3" s="4">
        <v>1</v>
      </c>
      <c r="BV3" s="4">
        <v>0</v>
      </c>
      <c r="BW3" s="4">
        <v>2</v>
      </c>
      <c r="BX3" s="4">
        <v>1800</v>
      </c>
      <c r="BY3" s="4">
        <v>13</v>
      </c>
      <c r="BZ3" s="4">
        <v>0</v>
      </c>
      <c r="CA3" s="4">
        <v>85</v>
      </c>
      <c r="CB3" s="5">
        <v>4.5</v>
      </c>
      <c r="CC3" s="21">
        <v>2.5</v>
      </c>
      <c r="CD3" s="21">
        <v>13</v>
      </c>
      <c r="CE3" s="4">
        <v>21</v>
      </c>
      <c r="CF3" s="4">
        <v>8</v>
      </c>
      <c r="CG3" s="21">
        <v>72</v>
      </c>
      <c r="CH3" s="5">
        <v>7.5</v>
      </c>
      <c r="CI3" s="4">
        <v>-739</v>
      </c>
      <c r="CJ3" s="4">
        <v>74</v>
      </c>
      <c r="CK3" s="5">
        <v>3.9</v>
      </c>
      <c r="CL3" s="21">
        <v>2.6</v>
      </c>
      <c r="CM3" s="21">
        <v>14</v>
      </c>
      <c r="CN3" s="4">
        <v>28</v>
      </c>
      <c r="CP3" s="21">
        <v>67</v>
      </c>
      <c r="CQ3" s="5">
        <v>8.1</v>
      </c>
      <c r="CS3" s="4">
        <v>69</v>
      </c>
      <c r="CT3" s="5">
        <v>5.5</v>
      </c>
      <c r="CU3" s="21">
        <v>3</v>
      </c>
      <c r="CV3" s="21">
        <v>15</v>
      </c>
      <c r="CW3" s="4">
        <v>26</v>
      </c>
      <c r="CY3" s="21">
        <v>68</v>
      </c>
      <c r="CZ3" s="5">
        <v>9.9</v>
      </c>
    </row>
    <row r="4" spans="1:137" s="12" customFormat="1" ht="15">
      <c r="A4" s="12">
        <v>28</v>
      </c>
      <c r="B4" s="12" t="s">
        <v>183</v>
      </c>
      <c r="C4" s="12">
        <v>0</v>
      </c>
      <c r="D4" s="12">
        <v>0</v>
      </c>
      <c r="E4" s="12">
        <v>1</v>
      </c>
      <c r="F4" s="12">
        <v>1</v>
      </c>
      <c r="G4" s="18">
        <v>20.52</v>
      </c>
      <c r="H4" s="5">
        <v>1.4</v>
      </c>
      <c r="I4" s="5">
        <v>41</v>
      </c>
      <c r="J4" s="5">
        <v>0.8</v>
      </c>
      <c r="K4" s="5">
        <v>35</v>
      </c>
      <c r="L4" s="18">
        <v>76.22</v>
      </c>
      <c r="M4" s="19">
        <v>14693</v>
      </c>
      <c r="N4" s="19">
        <v>40425</v>
      </c>
      <c r="O4" s="19">
        <v>41849</v>
      </c>
      <c r="P4" s="19">
        <v>41849</v>
      </c>
      <c r="Q4" s="20">
        <v>1</v>
      </c>
      <c r="R4" s="12">
        <v>73</v>
      </c>
      <c r="S4" s="12">
        <f t="shared" si="0"/>
        <v>46</v>
      </c>
      <c r="T4" s="12">
        <f t="shared" si="1"/>
        <v>46</v>
      </c>
      <c r="U4" s="4">
        <v>0</v>
      </c>
      <c r="V4" s="4">
        <v>1</v>
      </c>
      <c r="W4" s="4" t="s">
        <v>16</v>
      </c>
      <c r="X4" s="4">
        <v>1</v>
      </c>
      <c r="Y4" s="4">
        <v>0</v>
      </c>
      <c r="Z4" s="4">
        <v>0</v>
      </c>
      <c r="AA4" s="4">
        <v>0</v>
      </c>
      <c r="AB4" s="4">
        <v>1</v>
      </c>
      <c r="AC4" s="4">
        <v>1</v>
      </c>
      <c r="AD4" s="4">
        <v>0</v>
      </c>
      <c r="AE4" s="4">
        <v>0</v>
      </c>
      <c r="AF4" s="4">
        <v>0</v>
      </c>
      <c r="AG4" s="4">
        <v>1</v>
      </c>
      <c r="AH4" s="4">
        <v>0</v>
      </c>
      <c r="AI4" s="4">
        <v>0</v>
      </c>
      <c r="AJ4" s="4">
        <v>1</v>
      </c>
      <c r="AK4" s="4">
        <v>1</v>
      </c>
      <c r="AL4" s="4">
        <v>0</v>
      </c>
      <c r="AM4" s="4">
        <v>22</v>
      </c>
      <c r="AN4" s="4">
        <v>4</v>
      </c>
      <c r="AO4" s="4">
        <v>1</v>
      </c>
      <c r="AP4" s="4">
        <v>16</v>
      </c>
      <c r="AQ4" s="5">
        <v>3.2</v>
      </c>
      <c r="AS4" s="4">
        <v>17</v>
      </c>
      <c r="AT4" s="4">
        <v>1</v>
      </c>
      <c r="AU4" s="4">
        <v>1</v>
      </c>
      <c r="AV4" s="12">
        <v>51</v>
      </c>
      <c r="AW4" s="18">
        <v>7.28</v>
      </c>
      <c r="AX4" s="4">
        <v>4</v>
      </c>
      <c r="AY4" s="4">
        <v>0</v>
      </c>
      <c r="AZ4" s="4">
        <v>162</v>
      </c>
      <c r="BA4" s="4">
        <v>62</v>
      </c>
      <c r="BB4" s="4">
        <v>0</v>
      </c>
      <c r="BC4" s="4">
        <v>0</v>
      </c>
      <c r="BD4" s="4">
        <v>4</v>
      </c>
      <c r="BE4" s="4">
        <v>42</v>
      </c>
      <c r="BF4" s="4">
        <v>39</v>
      </c>
      <c r="BG4" s="4">
        <v>120</v>
      </c>
      <c r="BH4" s="4">
        <v>96</v>
      </c>
      <c r="BI4" s="4">
        <v>20</v>
      </c>
      <c r="BJ4" s="4">
        <v>0</v>
      </c>
      <c r="BK4" s="4">
        <v>0</v>
      </c>
      <c r="BL4" s="4">
        <v>1</v>
      </c>
      <c r="BM4" s="4">
        <v>0</v>
      </c>
      <c r="BN4" s="4">
        <v>0</v>
      </c>
      <c r="BO4" s="4">
        <v>0</v>
      </c>
      <c r="BP4" s="4">
        <v>1</v>
      </c>
      <c r="BQ4" s="4">
        <v>1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2</v>
      </c>
      <c r="BX4" s="4">
        <v>1450</v>
      </c>
      <c r="BY4" s="4">
        <v>27</v>
      </c>
      <c r="BZ4" s="4">
        <v>0</v>
      </c>
      <c r="CA4" s="4">
        <v>88</v>
      </c>
      <c r="CB4" s="5">
        <v>4.5</v>
      </c>
      <c r="CC4" s="21">
        <v>2.5</v>
      </c>
      <c r="CD4" s="21">
        <v>14</v>
      </c>
      <c r="CE4" s="4">
        <v>31</v>
      </c>
      <c r="CF4" s="4"/>
      <c r="CG4" s="21">
        <v>71</v>
      </c>
      <c r="CH4" s="5">
        <v>8.6</v>
      </c>
      <c r="CI4" s="4">
        <v>1037</v>
      </c>
      <c r="CJ4" s="4">
        <v>91</v>
      </c>
      <c r="CK4" s="5">
        <v>5</v>
      </c>
      <c r="CL4" s="21">
        <v>2.8</v>
      </c>
      <c r="CM4" s="21">
        <v>18</v>
      </c>
      <c r="CN4" s="4">
        <v>28</v>
      </c>
      <c r="CP4" s="21">
        <v>54</v>
      </c>
      <c r="CQ4" s="5">
        <v>10</v>
      </c>
      <c r="CS4" s="4">
        <v>72</v>
      </c>
      <c r="CT4" s="5">
        <v>5.7</v>
      </c>
      <c r="CU4" s="21">
        <v>3.2</v>
      </c>
      <c r="CV4" s="21">
        <v>11</v>
      </c>
      <c r="CW4" s="4">
        <v>29</v>
      </c>
      <c r="CY4" s="21">
        <v>64</v>
      </c>
      <c r="CZ4" s="5">
        <v>8.8000000000000007</v>
      </c>
    </row>
    <row r="5" spans="1:137" s="12" customFormat="1" ht="15">
      <c r="A5" s="12">
        <v>29</v>
      </c>
      <c r="B5" s="12" t="s">
        <v>183</v>
      </c>
      <c r="C5" s="12">
        <v>0</v>
      </c>
      <c r="D5" s="12">
        <v>1</v>
      </c>
      <c r="E5" s="12">
        <v>0</v>
      </c>
      <c r="F5" s="12">
        <v>1</v>
      </c>
      <c r="G5" s="18">
        <v>27.46</v>
      </c>
      <c r="H5" s="5">
        <v>1</v>
      </c>
      <c r="I5" s="5">
        <v>66</v>
      </c>
      <c r="J5" s="5">
        <v>1.27</v>
      </c>
      <c r="K5" s="5">
        <v>98</v>
      </c>
      <c r="L5" s="18">
        <v>65.69</v>
      </c>
      <c r="M5" s="19">
        <v>15001</v>
      </c>
      <c r="N5" s="19">
        <v>40571</v>
      </c>
      <c r="O5" s="19">
        <v>41698</v>
      </c>
      <c r="P5" s="19">
        <v>41698</v>
      </c>
      <c r="Q5" s="20">
        <v>1</v>
      </c>
      <c r="R5" s="12">
        <v>73</v>
      </c>
      <c r="S5" s="12">
        <f t="shared" si="0"/>
        <v>37</v>
      </c>
      <c r="T5" s="12">
        <f t="shared" si="1"/>
        <v>37</v>
      </c>
      <c r="U5" s="4">
        <v>0</v>
      </c>
      <c r="V5" s="4">
        <v>1</v>
      </c>
      <c r="W5" s="4" t="s">
        <v>16</v>
      </c>
      <c r="X5" s="4">
        <v>1</v>
      </c>
      <c r="Y5" s="4">
        <v>0</v>
      </c>
      <c r="Z5" s="4">
        <v>0</v>
      </c>
      <c r="AA5" s="4">
        <v>1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1</v>
      </c>
      <c r="AH5" s="4">
        <v>1</v>
      </c>
      <c r="AI5" s="4">
        <v>0</v>
      </c>
      <c r="AJ5" s="4">
        <v>0</v>
      </c>
      <c r="AK5" s="4">
        <v>0</v>
      </c>
      <c r="AL5" s="4">
        <v>0</v>
      </c>
      <c r="AM5" s="4">
        <v>17</v>
      </c>
      <c r="AN5" s="4">
        <v>27</v>
      </c>
      <c r="AO5" s="4">
        <v>11</v>
      </c>
      <c r="AP5" s="4">
        <v>38</v>
      </c>
      <c r="AQ5" s="5">
        <v>1.5</v>
      </c>
      <c r="AS5" s="4">
        <v>16</v>
      </c>
      <c r="AT5" s="4">
        <v>2</v>
      </c>
      <c r="AU5" s="4">
        <v>3</v>
      </c>
      <c r="AV5" s="12">
        <v>42</v>
      </c>
      <c r="AW5" s="18">
        <v>55.82</v>
      </c>
      <c r="AX5" s="4">
        <v>3</v>
      </c>
      <c r="AY5" s="12" t="s">
        <v>137</v>
      </c>
      <c r="AZ5" s="4">
        <v>407</v>
      </c>
      <c r="BA5" s="4">
        <v>211</v>
      </c>
      <c r="BB5" s="4">
        <v>0</v>
      </c>
      <c r="BC5" s="4">
        <v>0</v>
      </c>
      <c r="BD5" s="4">
        <v>4</v>
      </c>
      <c r="BE5" s="4">
        <v>48</v>
      </c>
      <c r="BF5" s="4">
        <v>30</v>
      </c>
      <c r="BG5" s="4">
        <v>120</v>
      </c>
      <c r="BH5" s="4">
        <v>420</v>
      </c>
      <c r="BI5" s="4">
        <v>64</v>
      </c>
      <c r="BJ5" s="4">
        <v>18</v>
      </c>
      <c r="BK5" s="4">
        <v>0</v>
      </c>
      <c r="BL5" s="4">
        <v>1</v>
      </c>
      <c r="BM5" s="4">
        <v>1</v>
      </c>
      <c r="BN5" s="4">
        <v>0</v>
      </c>
      <c r="BO5" s="4">
        <v>1</v>
      </c>
      <c r="BP5" s="4">
        <v>1</v>
      </c>
      <c r="BQ5" s="4">
        <v>0</v>
      </c>
      <c r="BR5" s="4">
        <v>0</v>
      </c>
      <c r="BS5" s="4">
        <v>0</v>
      </c>
      <c r="BT5" s="4">
        <v>1</v>
      </c>
      <c r="BU5" s="4">
        <v>1</v>
      </c>
      <c r="BV5" s="4">
        <v>0</v>
      </c>
      <c r="BW5" s="4">
        <v>0</v>
      </c>
      <c r="BX5" s="4">
        <v>2170</v>
      </c>
      <c r="BY5" s="4">
        <v>0</v>
      </c>
      <c r="BZ5" s="4">
        <v>0</v>
      </c>
      <c r="CA5" s="4">
        <v>64</v>
      </c>
      <c r="CB5" s="5">
        <v>7.9</v>
      </c>
      <c r="CC5" s="21">
        <v>2.8</v>
      </c>
      <c r="CD5" s="21">
        <v>18</v>
      </c>
      <c r="CE5" s="4">
        <v>39</v>
      </c>
      <c r="CG5" s="21">
        <v>61</v>
      </c>
      <c r="CH5" s="5">
        <v>7.8</v>
      </c>
      <c r="CI5" s="4">
        <v>2478</v>
      </c>
      <c r="CJ5" s="4">
        <v>69</v>
      </c>
      <c r="CK5" s="5">
        <v>7</v>
      </c>
      <c r="CL5" s="21">
        <v>3.3</v>
      </c>
      <c r="CM5" s="21">
        <v>12</v>
      </c>
      <c r="CN5" s="4">
        <v>29</v>
      </c>
      <c r="CP5" s="21">
        <v>66</v>
      </c>
      <c r="CQ5" s="5">
        <v>8.8000000000000007</v>
      </c>
      <c r="CS5" s="4">
        <v>82</v>
      </c>
      <c r="CT5" s="5">
        <v>5.9</v>
      </c>
      <c r="CU5" s="21">
        <v>2.8</v>
      </c>
      <c r="CV5" s="21">
        <v>16</v>
      </c>
      <c r="CW5" s="4">
        <v>33</v>
      </c>
      <c r="CY5" s="21">
        <v>68</v>
      </c>
      <c r="CZ5" s="5">
        <v>8.6999999999999993</v>
      </c>
    </row>
    <row r="6" spans="1:137" s="12" customFormat="1" ht="15">
      <c r="A6" s="12">
        <v>21</v>
      </c>
      <c r="B6" s="12" t="s">
        <v>183</v>
      </c>
      <c r="C6" s="12">
        <v>0</v>
      </c>
      <c r="D6" s="12">
        <v>0</v>
      </c>
      <c r="E6" s="12">
        <v>0</v>
      </c>
      <c r="F6" s="12">
        <v>1</v>
      </c>
      <c r="G6" s="18">
        <v>26.26</v>
      </c>
      <c r="H6" s="5">
        <v>1.1000000000000001</v>
      </c>
      <c r="I6" s="5">
        <v>44</v>
      </c>
      <c r="J6" s="5">
        <v>0.9</v>
      </c>
      <c r="K6" s="5">
        <v>35</v>
      </c>
      <c r="L6" s="18">
        <v>66.8</v>
      </c>
      <c r="M6" s="19">
        <v>19579</v>
      </c>
      <c r="N6" s="19">
        <v>40529</v>
      </c>
      <c r="O6" s="19">
        <f ca="1">TODAY()</f>
        <v>42715</v>
      </c>
      <c r="P6" s="19">
        <v>42459</v>
      </c>
      <c r="Q6" s="20">
        <v>0</v>
      </c>
      <c r="R6" s="12">
        <v>59</v>
      </c>
      <c r="S6" s="12">
        <f t="shared" ca="1" si="0"/>
        <v>71</v>
      </c>
      <c r="T6" s="12">
        <f t="shared" si="1"/>
        <v>63</v>
      </c>
      <c r="U6" s="4">
        <v>0</v>
      </c>
      <c r="V6" s="4">
        <v>1</v>
      </c>
      <c r="W6" s="4" t="s">
        <v>16</v>
      </c>
      <c r="X6" s="4">
        <v>1</v>
      </c>
      <c r="Y6" s="4">
        <v>0</v>
      </c>
      <c r="Z6" s="4">
        <v>0</v>
      </c>
      <c r="AA6" s="4">
        <v>1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1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14</v>
      </c>
      <c r="AN6" s="4">
        <v>21</v>
      </c>
      <c r="AO6" s="4">
        <v>3</v>
      </c>
      <c r="AP6" s="4">
        <v>29</v>
      </c>
      <c r="AQ6" s="5">
        <v>2.2000000000000002</v>
      </c>
      <c r="AS6" s="4">
        <v>14</v>
      </c>
      <c r="AT6" s="4">
        <v>1</v>
      </c>
      <c r="AU6" s="4">
        <v>2</v>
      </c>
      <c r="AV6" s="12">
        <v>33</v>
      </c>
      <c r="AW6" s="18">
        <v>3.4</v>
      </c>
      <c r="AX6" s="4">
        <v>4</v>
      </c>
      <c r="AY6" s="12" t="s">
        <v>34</v>
      </c>
      <c r="AZ6" s="12">
        <v>279</v>
      </c>
      <c r="BA6" s="12">
        <v>114</v>
      </c>
      <c r="BB6" s="12">
        <v>0</v>
      </c>
      <c r="BC6" s="12">
        <v>0</v>
      </c>
      <c r="BD6" s="12">
        <v>2</v>
      </c>
      <c r="BE6" s="12">
        <v>4</v>
      </c>
      <c r="BF6" s="12">
        <v>16</v>
      </c>
      <c r="BG6" s="12">
        <v>24</v>
      </c>
      <c r="BH6" s="12">
        <v>20</v>
      </c>
      <c r="BI6" s="12">
        <v>11</v>
      </c>
      <c r="BJ6" s="12">
        <v>0</v>
      </c>
      <c r="BK6" s="12">
        <v>0</v>
      </c>
      <c r="BL6" s="12">
        <v>0</v>
      </c>
      <c r="BM6" s="12">
        <v>0</v>
      </c>
      <c r="BN6" s="12">
        <v>0</v>
      </c>
      <c r="BO6" s="12">
        <v>0</v>
      </c>
      <c r="BP6" s="12">
        <v>0</v>
      </c>
      <c r="BQ6" s="12">
        <v>0</v>
      </c>
      <c r="BR6" s="12">
        <v>0</v>
      </c>
      <c r="BS6" s="12">
        <v>0</v>
      </c>
      <c r="BT6" s="12">
        <v>0</v>
      </c>
      <c r="BU6" s="12">
        <v>0</v>
      </c>
      <c r="BV6" s="12">
        <v>0</v>
      </c>
      <c r="BW6" s="12">
        <v>2</v>
      </c>
      <c r="BX6" s="12">
        <v>825</v>
      </c>
      <c r="BY6" s="12">
        <v>6</v>
      </c>
      <c r="BZ6" s="12">
        <v>0</v>
      </c>
      <c r="CA6" s="12">
        <v>80</v>
      </c>
      <c r="CB6" s="5">
        <v>7.7</v>
      </c>
      <c r="CC6" s="21">
        <v>2.7</v>
      </c>
      <c r="CD6" s="21">
        <v>13</v>
      </c>
      <c r="CE6" s="12">
        <v>32</v>
      </c>
      <c r="CF6" s="12">
        <v>14</v>
      </c>
      <c r="CG6" s="21">
        <v>46</v>
      </c>
      <c r="CH6" s="5">
        <v>11.1</v>
      </c>
      <c r="CI6" s="12">
        <v>80</v>
      </c>
      <c r="CJ6" s="12">
        <v>87</v>
      </c>
      <c r="CK6" s="5">
        <v>6.3</v>
      </c>
      <c r="CL6" s="21">
        <v>3</v>
      </c>
      <c r="CM6" s="21">
        <v>14</v>
      </c>
      <c r="CN6" s="12">
        <v>31</v>
      </c>
      <c r="CO6" s="12">
        <v>11</v>
      </c>
      <c r="CP6" s="21">
        <v>75</v>
      </c>
      <c r="CQ6" s="5">
        <v>12.1</v>
      </c>
      <c r="CS6" s="12">
        <v>80</v>
      </c>
      <c r="CT6" s="5">
        <v>7.4</v>
      </c>
      <c r="CU6" s="21">
        <v>3.5</v>
      </c>
      <c r="CV6" s="21">
        <v>14</v>
      </c>
      <c r="CW6" s="12">
        <v>26</v>
      </c>
      <c r="CY6" s="21">
        <v>74</v>
      </c>
      <c r="CZ6" s="5">
        <v>11.7</v>
      </c>
    </row>
    <row r="7" spans="1:137" s="12" customFormat="1" ht="15">
      <c r="A7" s="12">
        <v>22</v>
      </c>
      <c r="B7" s="12" t="s">
        <v>183</v>
      </c>
      <c r="C7" s="12">
        <v>0</v>
      </c>
      <c r="D7" s="12">
        <v>0</v>
      </c>
      <c r="E7" s="12">
        <v>1</v>
      </c>
      <c r="F7" s="12">
        <v>1</v>
      </c>
      <c r="G7" s="18">
        <v>29.07</v>
      </c>
      <c r="H7" s="5">
        <v>1</v>
      </c>
      <c r="I7" s="5">
        <v>30</v>
      </c>
      <c r="J7" s="5">
        <v>0.9</v>
      </c>
      <c r="K7" s="5">
        <v>58</v>
      </c>
      <c r="L7" s="18">
        <v>65</v>
      </c>
      <c r="M7" s="19">
        <v>16099</v>
      </c>
      <c r="N7" s="19">
        <v>40552</v>
      </c>
      <c r="O7" s="19">
        <v>42215</v>
      </c>
      <c r="P7" s="19">
        <v>42215</v>
      </c>
      <c r="Q7" s="20">
        <v>1</v>
      </c>
      <c r="R7" s="12">
        <v>68</v>
      </c>
      <c r="S7" s="12">
        <f t="shared" si="0"/>
        <v>54</v>
      </c>
      <c r="T7" s="12">
        <f t="shared" si="1"/>
        <v>54</v>
      </c>
      <c r="U7" s="4">
        <v>0</v>
      </c>
      <c r="V7" s="4">
        <v>1</v>
      </c>
      <c r="W7" s="4" t="s">
        <v>16</v>
      </c>
      <c r="X7" s="4">
        <v>1</v>
      </c>
      <c r="Y7" s="4">
        <v>0</v>
      </c>
      <c r="Z7" s="4">
        <v>0</v>
      </c>
      <c r="AA7" s="4">
        <v>1</v>
      </c>
      <c r="AB7" s="4">
        <v>1</v>
      </c>
      <c r="AC7" s="4">
        <v>0</v>
      </c>
      <c r="AD7" s="4">
        <v>0</v>
      </c>
      <c r="AE7" s="4">
        <v>0</v>
      </c>
      <c r="AF7" s="4">
        <v>0</v>
      </c>
      <c r="AG7" s="4">
        <v>1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17</v>
      </c>
      <c r="AN7" s="4">
        <v>22</v>
      </c>
      <c r="AO7" s="4">
        <v>9</v>
      </c>
      <c r="AP7" s="4">
        <v>39</v>
      </c>
      <c r="AQ7" s="5">
        <v>1.7</v>
      </c>
      <c r="AS7" s="4">
        <v>11</v>
      </c>
      <c r="AT7" s="4">
        <v>1</v>
      </c>
      <c r="AU7" s="4">
        <v>2</v>
      </c>
      <c r="AV7" s="12">
        <v>38</v>
      </c>
      <c r="AW7" s="18">
        <v>14.67</v>
      </c>
      <c r="AX7" s="4">
        <v>4</v>
      </c>
      <c r="AY7" s="12" t="s">
        <v>54</v>
      </c>
      <c r="AZ7" s="12">
        <v>152</v>
      </c>
      <c r="BA7" s="12">
        <v>101</v>
      </c>
      <c r="BB7" s="12">
        <v>0</v>
      </c>
      <c r="BC7" s="12">
        <v>0</v>
      </c>
      <c r="BD7" s="12">
        <v>4</v>
      </c>
      <c r="BE7" s="12">
        <v>44</v>
      </c>
      <c r="BF7" s="12">
        <v>39</v>
      </c>
      <c r="BG7" s="12">
        <v>38</v>
      </c>
      <c r="BH7" s="12">
        <v>28</v>
      </c>
      <c r="BI7" s="12">
        <v>17</v>
      </c>
      <c r="BJ7" s="12">
        <v>0</v>
      </c>
      <c r="BK7" s="12">
        <v>0</v>
      </c>
      <c r="BL7" s="12">
        <v>0</v>
      </c>
      <c r="BM7" s="12">
        <v>0</v>
      </c>
      <c r="BN7" s="12">
        <v>0</v>
      </c>
      <c r="BO7" s="12">
        <v>0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0</v>
      </c>
      <c r="BW7" s="12">
        <v>0</v>
      </c>
      <c r="BX7" s="12">
        <v>480</v>
      </c>
      <c r="BY7" s="12">
        <v>17</v>
      </c>
      <c r="BZ7" s="12">
        <v>0</v>
      </c>
      <c r="CA7" s="12">
        <v>74</v>
      </c>
      <c r="CB7" s="5">
        <v>3.2</v>
      </c>
      <c r="CC7" s="21">
        <v>1.6</v>
      </c>
      <c r="CD7" s="21">
        <v>10</v>
      </c>
      <c r="CE7" s="12">
        <v>30</v>
      </c>
      <c r="CF7" s="12">
        <v>19</v>
      </c>
      <c r="CG7" s="21">
        <v>74</v>
      </c>
      <c r="CH7" s="5">
        <v>11.2</v>
      </c>
      <c r="CI7" s="12">
        <v>280</v>
      </c>
      <c r="CJ7" s="12">
        <v>78</v>
      </c>
      <c r="CK7" s="5">
        <v>4.9000000000000004</v>
      </c>
      <c r="CL7" s="21">
        <v>2.5</v>
      </c>
      <c r="CM7" s="21">
        <v>14</v>
      </c>
      <c r="CN7" s="12">
        <v>23</v>
      </c>
      <c r="CO7" s="12">
        <v>19</v>
      </c>
      <c r="CP7" s="21">
        <v>67</v>
      </c>
      <c r="CQ7" s="5">
        <v>9.6999999999999993</v>
      </c>
      <c r="CS7" s="12">
        <v>88</v>
      </c>
      <c r="CT7" s="5">
        <v>6.2</v>
      </c>
      <c r="CU7" s="21">
        <v>3.1</v>
      </c>
      <c r="CV7" s="21">
        <v>15</v>
      </c>
      <c r="CW7" s="12">
        <v>29</v>
      </c>
      <c r="CX7" s="12">
        <v>19</v>
      </c>
      <c r="CY7" s="21">
        <v>68</v>
      </c>
      <c r="CZ7" s="5">
        <v>9</v>
      </c>
    </row>
    <row r="8" spans="1:137" s="12" customFormat="1" ht="15">
      <c r="A8" s="12">
        <v>14</v>
      </c>
      <c r="B8" s="12" t="s">
        <v>183</v>
      </c>
      <c r="C8" s="12">
        <v>0</v>
      </c>
      <c r="D8" s="12">
        <v>0</v>
      </c>
      <c r="E8" s="12">
        <v>1</v>
      </c>
      <c r="F8" s="12">
        <v>0</v>
      </c>
      <c r="G8" s="18">
        <v>24.51</v>
      </c>
      <c r="H8" s="5">
        <v>1.3</v>
      </c>
      <c r="I8" s="5">
        <v>34</v>
      </c>
      <c r="J8" s="5">
        <v>1.3</v>
      </c>
      <c r="K8" s="5">
        <v>56</v>
      </c>
      <c r="L8" s="18">
        <v>72.319999999999993</v>
      </c>
      <c r="M8" s="19">
        <v>16188</v>
      </c>
      <c r="N8" s="19">
        <v>40596</v>
      </c>
      <c r="O8" s="19">
        <v>41219</v>
      </c>
      <c r="P8" s="19">
        <v>41219</v>
      </c>
      <c r="Q8" s="20">
        <v>1</v>
      </c>
      <c r="R8" s="12">
        <v>66</v>
      </c>
      <c r="S8" s="12">
        <f t="shared" si="0"/>
        <v>20</v>
      </c>
      <c r="T8" s="12">
        <f t="shared" si="1"/>
        <v>20</v>
      </c>
      <c r="U8" s="4">
        <v>1</v>
      </c>
      <c r="V8" s="4">
        <v>0</v>
      </c>
      <c r="W8" s="4" t="s">
        <v>14</v>
      </c>
      <c r="X8" s="4">
        <v>0</v>
      </c>
      <c r="Y8" s="4">
        <v>1</v>
      </c>
      <c r="Z8" s="4">
        <v>0</v>
      </c>
      <c r="AA8" s="4">
        <v>1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1</v>
      </c>
      <c r="AK8" s="12">
        <v>1</v>
      </c>
      <c r="AL8" s="4">
        <v>0</v>
      </c>
      <c r="AM8" s="4">
        <v>20</v>
      </c>
      <c r="AN8" s="4">
        <v>23</v>
      </c>
      <c r="AO8" s="4">
        <v>9</v>
      </c>
      <c r="AP8" s="4">
        <v>39</v>
      </c>
      <c r="AQ8" s="5">
        <v>2.2999999999999998</v>
      </c>
      <c r="AS8" s="12">
        <v>11</v>
      </c>
      <c r="AT8" s="12">
        <v>2</v>
      </c>
      <c r="AU8" s="12">
        <v>2</v>
      </c>
      <c r="AV8" s="12">
        <v>44</v>
      </c>
      <c r="AW8" s="18">
        <v>10.1</v>
      </c>
      <c r="AX8" s="12">
        <v>4</v>
      </c>
      <c r="AY8" s="12">
        <v>0</v>
      </c>
      <c r="AZ8" s="12">
        <v>264</v>
      </c>
      <c r="BA8" s="12">
        <v>97</v>
      </c>
      <c r="BB8" s="12">
        <v>0</v>
      </c>
      <c r="BC8" s="12">
        <v>0</v>
      </c>
      <c r="BD8" s="12">
        <v>3</v>
      </c>
      <c r="BE8" s="12">
        <v>61</v>
      </c>
      <c r="BF8" s="12">
        <v>27</v>
      </c>
      <c r="BG8" s="12">
        <v>68</v>
      </c>
      <c r="BH8" s="12">
        <v>18</v>
      </c>
      <c r="BI8" s="12">
        <v>18</v>
      </c>
      <c r="BJ8" s="12">
        <v>24</v>
      </c>
      <c r="BK8" s="12">
        <v>0</v>
      </c>
      <c r="BL8" s="12">
        <v>0</v>
      </c>
      <c r="BM8" s="12">
        <v>0</v>
      </c>
      <c r="BN8" s="12">
        <v>0</v>
      </c>
      <c r="BO8" s="12">
        <v>0</v>
      </c>
      <c r="BP8" s="12">
        <v>0</v>
      </c>
      <c r="BQ8" s="12">
        <v>0</v>
      </c>
      <c r="BR8" s="12">
        <v>0</v>
      </c>
      <c r="BS8" s="12">
        <v>0</v>
      </c>
      <c r="BT8" s="12">
        <v>0</v>
      </c>
      <c r="BU8" s="12">
        <v>1</v>
      </c>
      <c r="BV8" s="12">
        <v>0</v>
      </c>
      <c r="BW8" s="12">
        <v>1</v>
      </c>
      <c r="BX8" s="12">
        <v>365</v>
      </c>
      <c r="BY8" s="12">
        <v>24</v>
      </c>
      <c r="BZ8" s="12">
        <v>0</v>
      </c>
      <c r="CA8" s="12">
        <v>78</v>
      </c>
      <c r="CB8" s="5">
        <v>4.9000000000000004</v>
      </c>
      <c r="CC8" s="21">
        <v>2.7</v>
      </c>
      <c r="CD8" s="21">
        <v>16</v>
      </c>
      <c r="CE8" s="12">
        <v>28</v>
      </c>
      <c r="CF8" s="12">
        <v>8</v>
      </c>
      <c r="CG8" s="21">
        <v>64</v>
      </c>
      <c r="CH8" s="12">
        <v>9.3000000000000007</v>
      </c>
      <c r="CI8" s="12">
        <v>228</v>
      </c>
      <c r="CJ8" s="12">
        <v>74</v>
      </c>
      <c r="CK8" s="5">
        <v>6.1</v>
      </c>
      <c r="CL8" s="21">
        <v>2.9</v>
      </c>
      <c r="CM8" s="21">
        <v>13</v>
      </c>
      <c r="CN8" s="12">
        <v>31</v>
      </c>
      <c r="CO8" s="12">
        <v>8</v>
      </c>
      <c r="CP8" s="21">
        <v>60</v>
      </c>
      <c r="CQ8" s="5">
        <v>9.4</v>
      </c>
      <c r="CR8" s="12">
        <v>1614</v>
      </c>
      <c r="CS8" s="12">
        <v>89</v>
      </c>
      <c r="CT8" s="5">
        <v>4.8</v>
      </c>
      <c r="CU8" s="21">
        <v>2.6</v>
      </c>
      <c r="CV8" s="21">
        <v>11</v>
      </c>
      <c r="CW8" s="12">
        <v>29</v>
      </c>
      <c r="CY8" s="21">
        <v>62</v>
      </c>
      <c r="CZ8" s="5">
        <v>9.1999999999999993</v>
      </c>
      <c r="DA8" s="12">
        <v>1211</v>
      </c>
    </row>
    <row r="9" spans="1:137" s="12" customFormat="1" ht="15">
      <c r="A9" s="12">
        <v>16</v>
      </c>
      <c r="B9" s="12" t="s">
        <v>183</v>
      </c>
      <c r="C9" s="12">
        <v>0</v>
      </c>
      <c r="D9" s="12">
        <v>0</v>
      </c>
      <c r="E9" s="12">
        <v>0</v>
      </c>
      <c r="F9" s="12">
        <v>1</v>
      </c>
      <c r="G9" s="18">
        <v>27.36</v>
      </c>
      <c r="H9" s="5">
        <v>1.1000000000000001</v>
      </c>
      <c r="I9" s="5">
        <v>47</v>
      </c>
      <c r="J9" s="5">
        <v>1.7</v>
      </c>
      <c r="K9" s="5">
        <v>71</v>
      </c>
      <c r="L9" s="18">
        <v>75.489999999999995</v>
      </c>
      <c r="M9" s="19">
        <v>21999</v>
      </c>
      <c r="N9" s="19">
        <v>40897</v>
      </c>
      <c r="O9" s="19">
        <f ca="1">TODAY()</f>
        <v>42715</v>
      </c>
      <c r="P9" s="19">
        <v>42459</v>
      </c>
      <c r="Q9" s="20">
        <v>0</v>
      </c>
      <c r="R9" s="12">
        <v>51</v>
      </c>
      <c r="S9" s="12">
        <f t="shared" ca="1" si="0"/>
        <v>59</v>
      </c>
      <c r="T9" s="12">
        <f t="shared" si="1"/>
        <v>51</v>
      </c>
      <c r="U9" s="4">
        <v>0</v>
      </c>
      <c r="V9" s="4">
        <v>1</v>
      </c>
      <c r="W9" s="4" t="s">
        <v>16</v>
      </c>
      <c r="X9" s="4">
        <v>1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1</v>
      </c>
      <c r="AH9" s="4">
        <v>0</v>
      </c>
      <c r="AI9" s="4">
        <v>0</v>
      </c>
      <c r="AJ9" s="4">
        <v>0</v>
      </c>
      <c r="AK9" s="12">
        <v>1</v>
      </c>
      <c r="AL9" s="4">
        <v>0</v>
      </c>
      <c r="AM9" s="4">
        <v>16</v>
      </c>
      <c r="AN9" s="4">
        <v>23</v>
      </c>
      <c r="AO9" s="4">
        <v>12</v>
      </c>
      <c r="AP9" s="4">
        <v>35</v>
      </c>
      <c r="AQ9" s="5">
        <v>3</v>
      </c>
      <c r="AS9" s="4">
        <v>15</v>
      </c>
      <c r="AT9" s="4">
        <v>2</v>
      </c>
      <c r="AU9" s="4">
        <v>2</v>
      </c>
      <c r="AV9" s="4">
        <v>28</v>
      </c>
      <c r="AW9" s="18">
        <v>11.3</v>
      </c>
      <c r="AX9" s="4">
        <v>4</v>
      </c>
      <c r="AY9" s="12" t="s">
        <v>39</v>
      </c>
      <c r="AZ9" s="4">
        <v>375</v>
      </c>
      <c r="BA9" s="4">
        <v>144</v>
      </c>
      <c r="BB9" s="4">
        <v>0</v>
      </c>
      <c r="BC9" s="4">
        <v>0</v>
      </c>
      <c r="BD9" s="4">
        <v>2</v>
      </c>
      <c r="BE9" s="12">
        <v>120</v>
      </c>
      <c r="BF9" s="4">
        <v>70</v>
      </c>
      <c r="BG9" s="12">
        <v>225</v>
      </c>
      <c r="BH9" s="4">
        <v>168</v>
      </c>
      <c r="BI9" s="12">
        <v>101</v>
      </c>
      <c r="BJ9" s="12">
        <v>0</v>
      </c>
      <c r="BK9" s="12">
        <v>0</v>
      </c>
      <c r="BL9" s="12">
        <v>1</v>
      </c>
      <c r="BM9" s="12">
        <v>1</v>
      </c>
      <c r="BN9" s="12">
        <v>0</v>
      </c>
      <c r="BO9" s="12">
        <v>0</v>
      </c>
      <c r="BP9" s="12">
        <v>1</v>
      </c>
      <c r="BQ9" s="12">
        <v>1</v>
      </c>
      <c r="BR9" s="12">
        <v>0</v>
      </c>
      <c r="BS9" s="12">
        <v>0</v>
      </c>
      <c r="BT9" s="12">
        <v>0</v>
      </c>
      <c r="BU9" s="12">
        <v>0</v>
      </c>
      <c r="BV9" s="12">
        <v>0</v>
      </c>
      <c r="BW9" s="12">
        <v>3</v>
      </c>
      <c r="BX9" s="12">
        <v>2250</v>
      </c>
      <c r="BY9" s="12">
        <v>31</v>
      </c>
      <c r="BZ9" s="12">
        <v>0</v>
      </c>
      <c r="CA9" s="12">
        <v>71</v>
      </c>
      <c r="CB9" s="5">
        <v>4.8</v>
      </c>
      <c r="CC9" s="21">
        <v>2.5</v>
      </c>
      <c r="CD9" s="21">
        <v>15</v>
      </c>
      <c r="CE9" s="12">
        <v>23</v>
      </c>
      <c r="CG9" s="21">
        <v>58</v>
      </c>
      <c r="CH9" s="5">
        <v>8.1999999999999993</v>
      </c>
      <c r="CI9" s="12">
        <v>5.0999999999999996</v>
      </c>
      <c r="CJ9" s="12">
        <v>74</v>
      </c>
      <c r="CK9" s="5">
        <v>4.8</v>
      </c>
      <c r="CL9" s="21">
        <v>2.5</v>
      </c>
      <c r="CM9" s="21">
        <v>12</v>
      </c>
      <c r="CN9" s="12">
        <v>29</v>
      </c>
      <c r="CP9" s="21">
        <v>63</v>
      </c>
      <c r="CQ9" s="5">
        <v>9.6999999999999993</v>
      </c>
      <c r="CS9" s="12">
        <v>64</v>
      </c>
      <c r="CT9" s="5">
        <v>5.2</v>
      </c>
      <c r="CU9" s="21">
        <v>2.7</v>
      </c>
      <c r="CV9" s="21">
        <v>16</v>
      </c>
      <c r="CW9" s="12">
        <v>23</v>
      </c>
      <c r="CY9" s="21">
        <v>64</v>
      </c>
      <c r="CZ9" s="5">
        <v>8.4</v>
      </c>
    </row>
    <row r="10" spans="1:137" s="12" customFormat="1" ht="15">
      <c r="A10" s="12">
        <v>17</v>
      </c>
      <c r="B10" s="12" t="s">
        <v>183</v>
      </c>
      <c r="C10" s="12">
        <v>0</v>
      </c>
      <c r="D10" s="12">
        <v>0</v>
      </c>
      <c r="E10" s="12">
        <v>0</v>
      </c>
      <c r="F10" s="12">
        <v>1</v>
      </c>
      <c r="G10" s="18">
        <v>27.47</v>
      </c>
      <c r="H10" s="5">
        <v>1.1000000000000001</v>
      </c>
      <c r="I10" s="5">
        <v>40</v>
      </c>
      <c r="J10" s="5">
        <v>1.1000000000000001</v>
      </c>
      <c r="K10" s="5">
        <v>77</v>
      </c>
      <c r="L10" s="18">
        <v>66.12</v>
      </c>
      <c r="M10" s="19">
        <v>19044</v>
      </c>
      <c r="N10" s="19">
        <v>40945</v>
      </c>
      <c r="O10" s="19">
        <f t="shared" ref="O10:P14" ca="1" si="2">TODAY()</f>
        <v>42715</v>
      </c>
      <c r="P10" s="19">
        <v>42460</v>
      </c>
      <c r="Q10" s="20">
        <v>0</v>
      </c>
      <c r="R10" s="12">
        <v>59</v>
      </c>
      <c r="S10" s="12">
        <f t="shared" ca="1" si="0"/>
        <v>58</v>
      </c>
      <c r="T10" s="12">
        <f t="shared" si="1"/>
        <v>49</v>
      </c>
      <c r="U10" s="4">
        <v>1</v>
      </c>
      <c r="V10" s="4">
        <v>0</v>
      </c>
      <c r="W10" s="4" t="s">
        <v>16</v>
      </c>
      <c r="X10" s="4">
        <v>1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1</v>
      </c>
      <c r="AF10" s="4">
        <v>0</v>
      </c>
      <c r="AG10" s="4">
        <v>1</v>
      </c>
      <c r="AH10" s="4">
        <v>0</v>
      </c>
      <c r="AI10" s="4">
        <v>0</v>
      </c>
      <c r="AJ10" s="4">
        <v>0</v>
      </c>
      <c r="AK10" s="12">
        <v>0</v>
      </c>
      <c r="AL10" s="4">
        <v>0</v>
      </c>
      <c r="AM10" s="4">
        <v>20</v>
      </c>
      <c r="AN10" s="4">
        <v>30</v>
      </c>
      <c r="AO10" s="4">
        <v>18</v>
      </c>
      <c r="AP10" s="4">
        <v>45</v>
      </c>
      <c r="AQ10" s="5">
        <v>1.6</v>
      </c>
      <c r="AS10" s="4">
        <v>11</v>
      </c>
      <c r="AT10" s="4">
        <v>3</v>
      </c>
      <c r="AU10" s="4">
        <v>3</v>
      </c>
      <c r="AV10" s="12">
        <v>41</v>
      </c>
      <c r="AW10" s="18">
        <v>20.239999999999998</v>
      </c>
      <c r="AX10" s="4">
        <v>4</v>
      </c>
      <c r="AY10" s="12" t="s">
        <v>44</v>
      </c>
      <c r="AZ10" s="12">
        <v>529</v>
      </c>
      <c r="BA10" s="12">
        <v>298</v>
      </c>
      <c r="BB10" s="12">
        <v>65</v>
      </c>
      <c r="BC10" s="12">
        <v>0</v>
      </c>
      <c r="BD10" s="12">
        <v>2</v>
      </c>
      <c r="BE10" s="12">
        <v>67</v>
      </c>
      <c r="BF10" s="12">
        <v>36</v>
      </c>
      <c r="BG10" s="12">
        <v>160</v>
      </c>
      <c r="BH10" s="12">
        <v>30</v>
      </c>
      <c r="BI10" s="12">
        <v>13</v>
      </c>
      <c r="BJ10" s="12">
        <v>0</v>
      </c>
      <c r="BK10" s="12">
        <v>60</v>
      </c>
      <c r="BL10" s="12">
        <v>0</v>
      </c>
      <c r="BM10" s="12">
        <v>0</v>
      </c>
      <c r="BN10" s="12">
        <v>0</v>
      </c>
      <c r="BO10" s="12">
        <v>1</v>
      </c>
      <c r="BP10" s="12">
        <v>1</v>
      </c>
      <c r="BQ10" s="12">
        <v>1</v>
      </c>
      <c r="BR10" s="12">
        <v>0</v>
      </c>
      <c r="BS10" s="12">
        <v>0</v>
      </c>
      <c r="BT10" s="12">
        <v>0</v>
      </c>
      <c r="BU10" s="12">
        <v>1</v>
      </c>
      <c r="BV10" s="12">
        <v>0</v>
      </c>
      <c r="BW10" s="12">
        <v>4</v>
      </c>
      <c r="BX10" s="12">
        <v>970</v>
      </c>
      <c r="BY10" s="12">
        <v>25</v>
      </c>
      <c r="BZ10" s="12">
        <v>1</v>
      </c>
      <c r="CA10" s="12">
        <v>65</v>
      </c>
      <c r="CB10" s="5">
        <v>10.3</v>
      </c>
      <c r="CC10" s="21">
        <v>2.9</v>
      </c>
      <c r="CD10" s="21">
        <v>10</v>
      </c>
      <c r="CE10" s="12">
        <v>30</v>
      </c>
      <c r="CG10" s="21">
        <v>53</v>
      </c>
      <c r="CH10" s="5">
        <v>9.3000000000000007</v>
      </c>
      <c r="CI10" s="12">
        <v>-110</v>
      </c>
      <c r="CJ10" s="12">
        <v>75</v>
      </c>
      <c r="CK10" s="5">
        <v>7.3</v>
      </c>
      <c r="CL10" s="21">
        <v>2.4</v>
      </c>
      <c r="CM10" s="21">
        <v>16</v>
      </c>
      <c r="CN10" s="12">
        <v>28</v>
      </c>
      <c r="CP10" s="21">
        <v>67</v>
      </c>
      <c r="CQ10" s="5">
        <v>8.9</v>
      </c>
      <c r="CS10" s="12">
        <v>74</v>
      </c>
      <c r="CT10" s="5">
        <v>6.8</v>
      </c>
      <c r="CU10" s="21">
        <v>2.8</v>
      </c>
      <c r="CV10" s="21">
        <v>14</v>
      </c>
      <c r="CW10" s="12">
        <v>24</v>
      </c>
      <c r="CY10" s="21">
        <v>71</v>
      </c>
      <c r="CZ10" s="5">
        <v>9.4</v>
      </c>
    </row>
    <row r="11" spans="1:137" s="12" customFormat="1" ht="15">
      <c r="A11" s="12">
        <v>18</v>
      </c>
      <c r="B11" s="12" t="s">
        <v>183</v>
      </c>
      <c r="C11" s="12">
        <v>0</v>
      </c>
      <c r="D11" s="12">
        <v>0</v>
      </c>
      <c r="E11" s="12">
        <v>0</v>
      </c>
      <c r="F11" s="12">
        <v>1</v>
      </c>
      <c r="G11" s="18">
        <v>27.78</v>
      </c>
      <c r="H11" s="5">
        <v>0.9</v>
      </c>
      <c r="I11" s="5">
        <v>43</v>
      </c>
      <c r="J11" s="5">
        <v>1.3</v>
      </c>
      <c r="K11" s="5">
        <v>46</v>
      </c>
      <c r="L11" s="18">
        <v>77.430000000000007</v>
      </c>
      <c r="M11" s="19">
        <v>16851</v>
      </c>
      <c r="N11" s="19">
        <v>40984</v>
      </c>
      <c r="O11" s="19">
        <f t="shared" ca="1" si="2"/>
        <v>42715</v>
      </c>
      <c r="P11" s="19">
        <v>42461</v>
      </c>
      <c r="Q11" s="20">
        <v>0</v>
      </c>
      <c r="R11" s="12">
        <v>66</v>
      </c>
      <c r="S11" s="12">
        <f t="shared" ca="1" si="0"/>
        <v>56</v>
      </c>
      <c r="T11" s="12">
        <f t="shared" si="1"/>
        <v>48</v>
      </c>
      <c r="U11" s="4">
        <v>0</v>
      </c>
      <c r="V11" s="4">
        <v>1</v>
      </c>
      <c r="W11" s="4" t="s">
        <v>16</v>
      </c>
      <c r="X11" s="4">
        <v>1</v>
      </c>
      <c r="Y11" s="4">
        <v>0</v>
      </c>
      <c r="Z11" s="4">
        <v>0</v>
      </c>
      <c r="AA11" s="4">
        <v>1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1</v>
      </c>
      <c r="AH11" s="4">
        <v>0</v>
      </c>
      <c r="AI11" s="4">
        <v>0</v>
      </c>
      <c r="AJ11" s="4">
        <v>0</v>
      </c>
      <c r="AK11" s="12">
        <v>1</v>
      </c>
      <c r="AL11" s="4">
        <v>0</v>
      </c>
      <c r="AM11" s="4">
        <v>22</v>
      </c>
      <c r="AN11" s="4">
        <v>35</v>
      </c>
      <c r="AO11" s="4">
        <v>14</v>
      </c>
      <c r="AP11" s="4">
        <v>44</v>
      </c>
      <c r="AQ11" s="5">
        <v>1.7</v>
      </c>
      <c r="AS11" s="4">
        <v>20</v>
      </c>
      <c r="AT11" s="4">
        <v>1</v>
      </c>
      <c r="AU11" s="4">
        <v>1</v>
      </c>
      <c r="AV11" s="12">
        <v>34</v>
      </c>
      <c r="AW11" s="18">
        <v>10.42</v>
      </c>
      <c r="AX11" s="4">
        <v>4</v>
      </c>
      <c r="AY11" s="12" t="s">
        <v>45</v>
      </c>
      <c r="AZ11" s="12">
        <v>432</v>
      </c>
      <c r="BA11" s="12">
        <v>188</v>
      </c>
      <c r="BB11" s="12">
        <v>0</v>
      </c>
      <c r="BC11" s="12">
        <v>0</v>
      </c>
      <c r="BD11" s="12">
        <v>2</v>
      </c>
      <c r="BE11" s="12">
        <v>31</v>
      </c>
      <c r="BF11" s="12">
        <v>30</v>
      </c>
      <c r="BG11" s="12">
        <v>312</v>
      </c>
      <c r="BH11" s="12">
        <v>68</v>
      </c>
      <c r="BI11" s="12">
        <v>100</v>
      </c>
      <c r="BJ11" s="12">
        <v>0</v>
      </c>
      <c r="BK11" s="12">
        <v>0</v>
      </c>
      <c r="BL11" s="12">
        <v>0</v>
      </c>
      <c r="BM11" s="12">
        <v>1</v>
      </c>
      <c r="BN11" s="12">
        <v>0</v>
      </c>
      <c r="BO11" s="12">
        <v>0</v>
      </c>
      <c r="BP11" s="12">
        <v>0</v>
      </c>
      <c r="BQ11" s="12">
        <v>1</v>
      </c>
      <c r="BR11" s="12">
        <v>0</v>
      </c>
      <c r="BS11" s="12">
        <v>0</v>
      </c>
      <c r="BT11" s="12">
        <v>0</v>
      </c>
      <c r="BU11" s="12">
        <v>1</v>
      </c>
      <c r="BV11" s="12">
        <v>0</v>
      </c>
      <c r="BW11" s="12">
        <v>0</v>
      </c>
      <c r="BX11" s="12">
        <v>695</v>
      </c>
      <c r="BY11" s="12">
        <v>17</v>
      </c>
      <c r="BZ11" s="12">
        <v>0</v>
      </c>
      <c r="CA11" s="12">
        <v>76</v>
      </c>
      <c r="CB11" s="5">
        <v>5.8</v>
      </c>
      <c r="CC11" s="21">
        <v>2.7</v>
      </c>
      <c r="CD11" s="21">
        <v>15</v>
      </c>
      <c r="CE11" s="12">
        <v>28</v>
      </c>
      <c r="CG11" s="21">
        <v>59</v>
      </c>
      <c r="CH11" s="5">
        <v>9.5</v>
      </c>
      <c r="CI11" s="12">
        <v>-166</v>
      </c>
      <c r="CJ11" s="12">
        <v>70</v>
      </c>
      <c r="CK11" s="5">
        <v>5.2</v>
      </c>
      <c r="CL11" s="21">
        <v>2.5</v>
      </c>
      <c r="CM11" s="21">
        <v>11</v>
      </c>
      <c r="CN11" s="12">
        <v>29</v>
      </c>
      <c r="CP11" s="21">
        <v>61</v>
      </c>
      <c r="CQ11" s="5">
        <v>9.5</v>
      </c>
      <c r="CS11" s="12">
        <v>74</v>
      </c>
      <c r="CT11" s="5">
        <v>6.8</v>
      </c>
      <c r="CU11" s="21">
        <v>2.6</v>
      </c>
      <c r="CV11" s="21">
        <v>12</v>
      </c>
      <c r="CW11" s="12">
        <v>28</v>
      </c>
      <c r="CY11" s="21">
        <v>68</v>
      </c>
      <c r="CZ11" s="5">
        <v>9.8000000000000007</v>
      </c>
    </row>
    <row r="12" spans="1:137" s="12" customFormat="1" ht="15">
      <c r="A12" s="12">
        <v>23</v>
      </c>
      <c r="B12" s="12" t="s">
        <v>183</v>
      </c>
      <c r="C12" s="12">
        <v>0</v>
      </c>
      <c r="D12" s="12">
        <v>0</v>
      </c>
      <c r="E12" s="12">
        <v>0</v>
      </c>
      <c r="F12" s="12">
        <v>1</v>
      </c>
      <c r="G12" s="18">
        <v>29.76</v>
      </c>
      <c r="H12" s="5">
        <v>1.6</v>
      </c>
      <c r="I12" s="5">
        <v>58</v>
      </c>
      <c r="J12" s="5">
        <v>2.5</v>
      </c>
      <c r="K12" s="5">
        <v>60</v>
      </c>
      <c r="L12" s="18">
        <v>62.57</v>
      </c>
      <c r="M12" s="19">
        <v>15445</v>
      </c>
      <c r="N12" s="19">
        <v>40977</v>
      </c>
      <c r="O12" s="19">
        <f t="shared" ca="1" si="2"/>
        <v>42715</v>
      </c>
      <c r="P12" s="19">
        <v>42462</v>
      </c>
      <c r="Q12" s="20">
        <v>0</v>
      </c>
      <c r="R12" s="12">
        <v>70</v>
      </c>
      <c r="S12" s="12">
        <f t="shared" ca="1" si="0"/>
        <v>57</v>
      </c>
      <c r="T12" s="12">
        <f t="shared" si="1"/>
        <v>48</v>
      </c>
      <c r="U12" s="4">
        <v>0</v>
      </c>
      <c r="V12" s="4">
        <v>1</v>
      </c>
      <c r="W12" s="4" t="s">
        <v>16</v>
      </c>
      <c r="X12" s="4">
        <v>1</v>
      </c>
      <c r="Y12" s="4">
        <v>0</v>
      </c>
      <c r="Z12" s="4">
        <v>0</v>
      </c>
      <c r="AA12" s="4">
        <v>1</v>
      </c>
      <c r="AB12" s="4">
        <v>0</v>
      </c>
      <c r="AC12" s="4">
        <v>1</v>
      </c>
      <c r="AD12" s="4">
        <v>0</v>
      </c>
      <c r="AE12" s="4">
        <v>1</v>
      </c>
      <c r="AF12" s="4">
        <v>0</v>
      </c>
      <c r="AG12" s="4">
        <v>1</v>
      </c>
      <c r="AH12" s="4">
        <v>1</v>
      </c>
      <c r="AI12" s="4">
        <v>0</v>
      </c>
      <c r="AJ12" s="4">
        <v>1</v>
      </c>
      <c r="AK12" s="4">
        <v>0</v>
      </c>
      <c r="AL12" s="4">
        <v>0</v>
      </c>
      <c r="AM12" s="4">
        <v>20</v>
      </c>
      <c r="AN12" s="4">
        <v>35</v>
      </c>
      <c r="AO12" s="4">
        <v>17</v>
      </c>
      <c r="AP12" s="4">
        <v>41</v>
      </c>
      <c r="AQ12" s="5">
        <v>1.2</v>
      </c>
      <c r="AS12" s="4">
        <v>22</v>
      </c>
      <c r="AT12" s="4">
        <v>1</v>
      </c>
      <c r="AU12" s="4">
        <v>1</v>
      </c>
      <c r="AV12" s="12">
        <v>36</v>
      </c>
      <c r="AW12" s="18">
        <v>30.14</v>
      </c>
      <c r="AX12" s="4">
        <v>4</v>
      </c>
      <c r="AY12" s="12" t="s">
        <v>55</v>
      </c>
      <c r="AZ12" s="12">
        <v>329</v>
      </c>
      <c r="BA12" s="12">
        <v>113</v>
      </c>
      <c r="BB12" s="12">
        <v>0</v>
      </c>
      <c r="BC12" s="12">
        <v>0</v>
      </c>
      <c r="BD12" s="12">
        <v>2</v>
      </c>
      <c r="BE12" s="12">
        <v>43</v>
      </c>
      <c r="BF12" s="12">
        <v>24</v>
      </c>
      <c r="BG12" s="12">
        <v>312</v>
      </c>
      <c r="BH12" s="12">
        <v>73</v>
      </c>
      <c r="BI12" s="12">
        <v>35</v>
      </c>
      <c r="BJ12" s="12">
        <v>24</v>
      </c>
      <c r="BK12" s="12">
        <v>0</v>
      </c>
      <c r="BL12" s="12">
        <v>0</v>
      </c>
      <c r="BM12" s="12">
        <v>0</v>
      </c>
      <c r="BN12" s="12">
        <v>0</v>
      </c>
      <c r="BO12" s="12">
        <v>0</v>
      </c>
      <c r="BP12" s="12">
        <v>1</v>
      </c>
      <c r="BQ12" s="12">
        <v>0</v>
      </c>
      <c r="BR12" s="12">
        <v>0</v>
      </c>
      <c r="BS12" s="12">
        <v>0</v>
      </c>
      <c r="BT12" s="12">
        <v>0</v>
      </c>
      <c r="BU12" s="12">
        <v>0</v>
      </c>
      <c r="BV12" s="12">
        <v>0</v>
      </c>
      <c r="BW12" s="12">
        <v>2</v>
      </c>
      <c r="BX12" s="12">
        <v>990</v>
      </c>
      <c r="BY12" s="12">
        <v>11</v>
      </c>
      <c r="BZ12" s="12">
        <v>0</v>
      </c>
      <c r="CA12" s="12">
        <v>84</v>
      </c>
      <c r="CB12" s="5">
        <v>3.5</v>
      </c>
      <c r="CC12" s="21">
        <v>1.8</v>
      </c>
      <c r="CD12" s="21">
        <v>14</v>
      </c>
      <c r="CE12" s="12">
        <v>31</v>
      </c>
      <c r="CG12" s="21">
        <v>68</v>
      </c>
      <c r="CH12" s="5">
        <v>11.4</v>
      </c>
      <c r="CI12" s="12">
        <v>4410</v>
      </c>
      <c r="CJ12" s="12">
        <v>79</v>
      </c>
      <c r="CK12" s="5">
        <v>5.9</v>
      </c>
      <c r="CL12" s="21">
        <v>3</v>
      </c>
      <c r="CM12" s="21">
        <v>13</v>
      </c>
      <c r="CN12" s="12">
        <v>36</v>
      </c>
      <c r="CP12" s="21">
        <v>68</v>
      </c>
      <c r="CQ12" s="5">
        <v>9.4</v>
      </c>
      <c r="CS12" s="12">
        <v>83</v>
      </c>
      <c r="CT12" s="5">
        <v>5.3</v>
      </c>
      <c r="CU12" s="21">
        <v>2.7</v>
      </c>
      <c r="CV12" s="21">
        <v>10</v>
      </c>
      <c r="CW12" s="12">
        <v>19</v>
      </c>
      <c r="CY12" s="21">
        <v>65</v>
      </c>
      <c r="CZ12" s="5">
        <v>9.1</v>
      </c>
      <c r="DA12" s="12">
        <v>4609</v>
      </c>
    </row>
    <row r="13" spans="1:137" s="12" customFormat="1" ht="15">
      <c r="A13" s="12">
        <v>15</v>
      </c>
      <c r="B13" s="12" t="s">
        <v>183</v>
      </c>
      <c r="C13" s="12">
        <v>0</v>
      </c>
      <c r="D13" s="12">
        <v>0</v>
      </c>
      <c r="E13" s="12">
        <v>0</v>
      </c>
      <c r="F13" s="12">
        <v>1</v>
      </c>
      <c r="G13" s="18">
        <v>22.41</v>
      </c>
      <c r="H13" s="5">
        <v>1</v>
      </c>
      <c r="I13" s="5">
        <v>45</v>
      </c>
      <c r="J13" s="5">
        <v>2.6</v>
      </c>
      <c r="K13" s="5">
        <v>88</v>
      </c>
      <c r="L13" s="18">
        <v>74.08</v>
      </c>
      <c r="M13" s="19">
        <v>22053</v>
      </c>
      <c r="N13" s="19">
        <v>40771</v>
      </c>
      <c r="O13" s="19">
        <f t="shared" ca="1" si="2"/>
        <v>42715</v>
      </c>
      <c r="P13" s="19">
        <v>42463</v>
      </c>
      <c r="Q13" s="20">
        <v>0</v>
      </c>
      <c r="R13" s="12">
        <v>51</v>
      </c>
      <c r="S13" s="12">
        <f t="shared" ca="1" si="0"/>
        <v>63</v>
      </c>
      <c r="T13" s="12">
        <f t="shared" si="1"/>
        <v>55</v>
      </c>
      <c r="U13" s="4">
        <v>0</v>
      </c>
      <c r="V13" s="4">
        <v>1</v>
      </c>
      <c r="W13" s="4" t="s">
        <v>16</v>
      </c>
      <c r="X13" s="4">
        <v>1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1</v>
      </c>
      <c r="AH13" s="4">
        <v>0</v>
      </c>
      <c r="AI13" s="4">
        <v>0</v>
      </c>
      <c r="AJ13" s="4">
        <v>1</v>
      </c>
      <c r="AK13" s="12">
        <v>0</v>
      </c>
      <c r="AL13" s="4">
        <v>0</v>
      </c>
      <c r="AM13" s="4">
        <v>10</v>
      </c>
      <c r="AN13" s="4">
        <v>30</v>
      </c>
      <c r="AO13" s="4">
        <v>14</v>
      </c>
      <c r="AP13" s="4">
        <v>40</v>
      </c>
      <c r="AQ13" s="5">
        <v>5</v>
      </c>
      <c r="AS13" s="12">
        <v>22</v>
      </c>
      <c r="AT13" s="12">
        <v>1</v>
      </c>
      <c r="AU13" s="12">
        <v>1</v>
      </c>
      <c r="AV13" s="12">
        <v>34</v>
      </c>
      <c r="AW13" s="18">
        <v>10.5</v>
      </c>
      <c r="AX13" s="12">
        <v>3</v>
      </c>
      <c r="AY13" s="12" t="s">
        <v>38</v>
      </c>
      <c r="AZ13" s="12">
        <v>398</v>
      </c>
      <c r="BA13" s="12">
        <v>174</v>
      </c>
      <c r="BB13" s="12">
        <v>0</v>
      </c>
      <c r="BC13" s="12">
        <v>0</v>
      </c>
      <c r="BD13" s="12">
        <v>2</v>
      </c>
      <c r="BE13" s="12">
        <v>19</v>
      </c>
      <c r="BF13" s="12">
        <v>15</v>
      </c>
      <c r="BG13" s="12">
        <v>119</v>
      </c>
      <c r="BH13" s="12">
        <v>15</v>
      </c>
      <c r="BI13" s="12">
        <v>13</v>
      </c>
      <c r="BJ13" s="12">
        <v>0</v>
      </c>
      <c r="BK13" s="12">
        <v>0</v>
      </c>
      <c r="BL13" s="12">
        <v>0</v>
      </c>
      <c r="BM13" s="12">
        <v>0</v>
      </c>
      <c r="BN13" s="12">
        <v>0</v>
      </c>
      <c r="BO13" s="12">
        <v>0</v>
      </c>
      <c r="BP13" s="12">
        <v>0</v>
      </c>
      <c r="BQ13" s="12">
        <v>0</v>
      </c>
      <c r="BR13" s="12">
        <v>0</v>
      </c>
      <c r="BS13" s="12">
        <v>1</v>
      </c>
      <c r="BT13" s="12">
        <v>0</v>
      </c>
      <c r="BU13" s="12">
        <v>0</v>
      </c>
      <c r="BV13" s="12">
        <v>0</v>
      </c>
      <c r="BW13" s="12">
        <v>6</v>
      </c>
      <c r="BX13" s="12">
        <v>435</v>
      </c>
      <c r="BY13" s="12">
        <v>9</v>
      </c>
      <c r="BZ13" s="12">
        <v>1</v>
      </c>
      <c r="CA13" s="12">
        <v>81</v>
      </c>
      <c r="CB13" s="5">
        <v>5.6</v>
      </c>
      <c r="CC13" s="21">
        <v>3</v>
      </c>
      <c r="CD13" s="21">
        <v>15</v>
      </c>
      <c r="CE13" s="12">
        <v>37</v>
      </c>
      <c r="CG13" s="21">
        <v>76</v>
      </c>
      <c r="CH13" s="12">
        <v>7.8</v>
      </c>
      <c r="CI13" s="12">
        <v>-205</v>
      </c>
      <c r="CJ13" s="12">
        <v>90</v>
      </c>
      <c r="CK13" s="5">
        <v>4.4000000000000004</v>
      </c>
      <c r="CL13" s="21">
        <v>2.9</v>
      </c>
      <c r="CM13" s="21">
        <v>16</v>
      </c>
      <c r="CN13" s="12">
        <v>28</v>
      </c>
      <c r="CP13" s="21">
        <v>71</v>
      </c>
      <c r="CQ13" s="5">
        <v>9.3000000000000007</v>
      </c>
      <c r="CR13" s="12">
        <v>1680</v>
      </c>
      <c r="CS13" s="12">
        <v>90</v>
      </c>
      <c r="CT13" s="5">
        <v>4.5999999999999996</v>
      </c>
      <c r="CU13" s="21">
        <v>2.5</v>
      </c>
      <c r="CV13" s="21">
        <v>14</v>
      </c>
      <c r="CW13" s="12">
        <v>27</v>
      </c>
      <c r="CY13" s="21">
        <v>68</v>
      </c>
      <c r="CZ13" s="5">
        <v>8.8000000000000007</v>
      </c>
      <c r="DA13" s="12">
        <v>1827</v>
      </c>
    </row>
    <row r="14" spans="1:137" s="12" customFormat="1" ht="15">
      <c r="A14" s="12">
        <v>20</v>
      </c>
      <c r="B14" s="12" t="s">
        <v>183</v>
      </c>
      <c r="C14" s="12">
        <v>0</v>
      </c>
      <c r="D14" s="12">
        <v>0</v>
      </c>
      <c r="E14" s="12">
        <v>0</v>
      </c>
      <c r="F14" s="12">
        <v>1</v>
      </c>
      <c r="G14" s="18">
        <v>31.24</v>
      </c>
      <c r="H14" s="5">
        <v>0.9</v>
      </c>
      <c r="I14" s="5">
        <v>34</v>
      </c>
      <c r="J14" s="5">
        <v>0.9</v>
      </c>
      <c r="K14" s="5">
        <v>56</v>
      </c>
      <c r="L14" s="18">
        <v>61</v>
      </c>
      <c r="M14" s="19">
        <v>18531</v>
      </c>
      <c r="N14" s="19">
        <v>40954</v>
      </c>
      <c r="O14" s="19">
        <f t="shared" ca="1" si="2"/>
        <v>42715</v>
      </c>
      <c r="P14" s="19">
        <v>42464</v>
      </c>
      <c r="Q14" s="20">
        <v>0</v>
      </c>
      <c r="R14" s="12">
        <v>62</v>
      </c>
      <c r="S14" s="12">
        <f t="shared" ca="1" si="0"/>
        <v>57</v>
      </c>
      <c r="T14" s="12">
        <f t="shared" si="1"/>
        <v>49</v>
      </c>
      <c r="U14" s="4">
        <v>0</v>
      </c>
      <c r="V14" s="4">
        <v>1</v>
      </c>
      <c r="W14" s="4" t="s">
        <v>46</v>
      </c>
      <c r="X14" s="4">
        <v>0</v>
      </c>
      <c r="Y14" s="4">
        <v>1</v>
      </c>
      <c r="Z14" s="4">
        <v>0</v>
      </c>
      <c r="AA14" s="4">
        <v>1</v>
      </c>
      <c r="AB14" s="4">
        <v>1</v>
      </c>
      <c r="AC14" s="4">
        <v>1</v>
      </c>
      <c r="AD14" s="4">
        <v>0</v>
      </c>
      <c r="AE14" s="4">
        <v>0</v>
      </c>
      <c r="AF14" s="4">
        <v>0</v>
      </c>
      <c r="AG14" s="4">
        <v>1</v>
      </c>
      <c r="AH14" s="4">
        <v>1</v>
      </c>
      <c r="AI14" s="4">
        <v>0</v>
      </c>
      <c r="AJ14" s="4">
        <v>0</v>
      </c>
      <c r="AK14" s="12">
        <v>1</v>
      </c>
      <c r="AL14" s="4">
        <v>0</v>
      </c>
      <c r="AM14" s="4">
        <v>18</v>
      </c>
      <c r="AN14" s="4">
        <v>23</v>
      </c>
      <c r="AO14" s="4">
        <v>5</v>
      </c>
      <c r="AP14" s="4">
        <v>23</v>
      </c>
      <c r="AQ14" s="5">
        <v>2.2000000000000002</v>
      </c>
      <c r="AS14" s="4">
        <v>20</v>
      </c>
      <c r="AT14" s="4">
        <v>1</v>
      </c>
      <c r="AU14" s="4">
        <v>1</v>
      </c>
      <c r="AV14" s="12">
        <v>36</v>
      </c>
      <c r="AW14" s="18">
        <v>28.23</v>
      </c>
      <c r="AX14" s="4">
        <v>4</v>
      </c>
      <c r="AY14" s="12" t="s">
        <v>45</v>
      </c>
      <c r="AZ14" s="12">
        <v>525</v>
      </c>
      <c r="BA14" s="12">
        <v>186</v>
      </c>
      <c r="BB14" s="12">
        <v>0</v>
      </c>
      <c r="BC14" s="12">
        <v>0</v>
      </c>
      <c r="BD14" s="4">
        <v>2</v>
      </c>
      <c r="BE14" s="4">
        <v>67</v>
      </c>
      <c r="BF14" s="4">
        <v>20</v>
      </c>
      <c r="BG14" s="4">
        <v>260</v>
      </c>
      <c r="BH14" s="4">
        <v>74</v>
      </c>
      <c r="BI14" s="4">
        <v>64</v>
      </c>
      <c r="BJ14" s="4">
        <v>0</v>
      </c>
      <c r="BK14" s="4">
        <v>0</v>
      </c>
      <c r="BL14" s="4">
        <v>0</v>
      </c>
      <c r="BM14" s="4">
        <v>1</v>
      </c>
      <c r="BN14" s="4">
        <v>0</v>
      </c>
      <c r="BO14" s="4">
        <v>0</v>
      </c>
      <c r="BP14" s="4">
        <v>1</v>
      </c>
      <c r="BQ14" s="4">
        <v>1</v>
      </c>
      <c r="BR14" s="4">
        <v>0</v>
      </c>
      <c r="BS14" s="4">
        <v>0</v>
      </c>
      <c r="BT14" s="4">
        <v>0</v>
      </c>
      <c r="BU14" s="4">
        <v>0</v>
      </c>
      <c r="BV14" s="4">
        <v>0</v>
      </c>
      <c r="BW14" s="4">
        <v>9</v>
      </c>
      <c r="BX14" s="4">
        <v>1130</v>
      </c>
      <c r="BY14" s="4">
        <v>0</v>
      </c>
      <c r="BZ14" s="4">
        <v>0</v>
      </c>
      <c r="CA14" s="4">
        <v>92</v>
      </c>
      <c r="CB14" s="5">
        <v>4.8</v>
      </c>
      <c r="CC14" s="21">
        <v>2.5</v>
      </c>
      <c r="CD14" s="21">
        <v>16</v>
      </c>
      <c r="CE14" s="4">
        <v>23</v>
      </c>
      <c r="CG14" s="21">
        <v>63</v>
      </c>
      <c r="CH14" s="5">
        <v>7.9</v>
      </c>
      <c r="CI14" s="4">
        <v>-200</v>
      </c>
      <c r="CJ14" s="4">
        <v>73</v>
      </c>
      <c r="CK14" s="5">
        <v>4.9000000000000004</v>
      </c>
      <c r="CL14" s="21">
        <v>2.8</v>
      </c>
      <c r="CM14" s="21">
        <v>15</v>
      </c>
      <c r="CN14" s="4">
        <v>29</v>
      </c>
      <c r="CP14" s="21">
        <v>72</v>
      </c>
      <c r="CQ14" s="5">
        <v>8.8000000000000007</v>
      </c>
      <c r="CS14" s="12">
        <v>77</v>
      </c>
      <c r="CT14" s="5">
        <v>5.8</v>
      </c>
      <c r="CU14" s="21">
        <v>3</v>
      </c>
      <c r="CV14" s="21">
        <v>15</v>
      </c>
      <c r="CW14" s="12">
        <v>33</v>
      </c>
      <c r="CY14" s="21">
        <v>10.8</v>
      </c>
      <c r="CZ14" s="5">
        <v>8.8000000000000007</v>
      </c>
    </row>
    <row r="15" spans="1:137">
      <c r="G15" s="22"/>
      <c r="H15" s="22"/>
      <c r="I15" s="22"/>
      <c r="J15" s="22"/>
      <c r="K15" s="22"/>
      <c r="L15" s="22"/>
      <c r="M15" s="22"/>
      <c r="N15" s="6" t="e">
        <f>M15-#REF!</f>
        <v>#REF!</v>
      </c>
    </row>
    <row r="16" spans="1:137">
      <c r="F16" s="12">
        <f>SUM(F2:F14)</f>
        <v>12</v>
      </c>
      <c r="S16" s="12">
        <f ca="1">AVERAGE(S2:S14)</f>
        <v>54.384615384615387</v>
      </c>
      <c r="T16" s="6">
        <f>AVERAGE(T2:T14)</f>
        <v>49.307692307692307</v>
      </c>
      <c r="X16" s="1">
        <f>SUM(X2:X14)</f>
        <v>10</v>
      </c>
      <c r="AE16" s="1">
        <f>SUM(AE2:AE14)</f>
        <v>3</v>
      </c>
      <c r="AF16" s="1">
        <f t="shared" ref="AF16:AV16" si="3">SUM(AF2:AF14)</f>
        <v>0</v>
      </c>
      <c r="AG16" s="1">
        <f t="shared" si="3"/>
        <v>11</v>
      </c>
      <c r="AH16" s="1">
        <f t="shared" si="3"/>
        <v>4</v>
      </c>
      <c r="AI16" s="1">
        <f t="shared" si="3"/>
        <v>0</v>
      </c>
      <c r="AJ16" s="1">
        <f t="shared" si="3"/>
        <v>5</v>
      </c>
      <c r="AK16" s="1">
        <f t="shared" si="3"/>
        <v>5</v>
      </c>
      <c r="AL16" s="1">
        <f t="shared" si="3"/>
        <v>0</v>
      </c>
      <c r="AM16" s="1">
        <f t="shared" si="3"/>
        <v>247</v>
      </c>
      <c r="AN16" s="1">
        <f t="shared" si="3"/>
        <v>311</v>
      </c>
      <c r="AO16" s="1">
        <f t="shared" si="3"/>
        <v>126</v>
      </c>
      <c r="AP16" s="1">
        <f t="shared" si="3"/>
        <v>448</v>
      </c>
      <c r="AQ16" s="1">
        <f t="shared" si="3"/>
        <v>29.3</v>
      </c>
      <c r="AR16" s="1">
        <f t="shared" si="3"/>
        <v>0</v>
      </c>
      <c r="AS16" s="1">
        <f t="shared" si="3"/>
        <v>206</v>
      </c>
      <c r="AT16" s="1">
        <f t="shared" si="3"/>
        <v>18</v>
      </c>
      <c r="AU16" s="1">
        <f t="shared" si="3"/>
        <v>22</v>
      </c>
      <c r="AV16" s="1">
        <f t="shared" si="3"/>
        <v>494</v>
      </c>
      <c r="BC16" s="2">
        <f>AVERAGE(BC2:BC14)</f>
        <v>0</v>
      </c>
      <c r="BI16" s="1">
        <f>AVERAGE(BI2:BI15)</f>
        <v>42.307692307692307</v>
      </c>
      <c r="BL16" s="1">
        <f>SUM(BL2:BL14)</f>
        <v>3</v>
      </c>
      <c r="BM16" s="1">
        <f t="shared" ref="BM16:CG16" si="4">SUM(BM2:BM14)</f>
        <v>4</v>
      </c>
      <c r="BN16" s="1">
        <f t="shared" si="4"/>
        <v>1</v>
      </c>
      <c r="BO16" s="1">
        <f t="shared" si="4"/>
        <v>3</v>
      </c>
      <c r="BP16" s="1">
        <f t="shared" si="4"/>
        <v>7</v>
      </c>
      <c r="BQ16" s="1">
        <f t="shared" si="4"/>
        <v>6</v>
      </c>
      <c r="BR16" s="1">
        <f t="shared" si="4"/>
        <v>0</v>
      </c>
      <c r="BS16" s="1">
        <f t="shared" si="4"/>
        <v>1</v>
      </c>
      <c r="BT16" s="1">
        <f t="shared" si="4"/>
        <v>1</v>
      </c>
      <c r="BU16" s="1">
        <f t="shared" si="4"/>
        <v>6</v>
      </c>
      <c r="BV16" s="1">
        <f t="shared" si="4"/>
        <v>0</v>
      </c>
      <c r="BW16" s="1">
        <f t="shared" si="4"/>
        <v>33</v>
      </c>
      <c r="BX16" s="1">
        <f t="shared" si="4"/>
        <v>14130</v>
      </c>
      <c r="BY16" s="1">
        <f t="shared" si="4"/>
        <v>196</v>
      </c>
      <c r="BZ16" s="1">
        <f t="shared" si="4"/>
        <v>3</v>
      </c>
      <c r="CA16" s="1">
        <f t="shared" si="4"/>
        <v>1002</v>
      </c>
      <c r="CB16" s="1">
        <f t="shared" si="4"/>
        <v>72.999999999999986</v>
      </c>
      <c r="CC16" s="1">
        <f t="shared" si="4"/>
        <v>33.299999999999997</v>
      </c>
      <c r="CD16" s="1">
        <f t="shared" si="4"/>
        <v>185</v>
      </c>
      <c r="CE16" s="1">
        <f t="shared" si="4"/>
        <v>379</v>
      </c>
      <c r="CF16" s="1">
        <f t="shared" si="4"/>
        <v>66</v>
      </c>
      <c r="CG16" s="1">
        <f t="shared" si="4"/>
        <v>828</v>
      </c>
    </row>
    <row r="17" spans="19:48">
      <c r="S17" s="6">
        <f ca="1">STDEVP(S2:S14)</f>
        <v>14.090577656654991</v>
      </c>
      <c r="T17" s="6">
        <f>_xlfn.STDEV.P(T2:T14)</f>
        <v>11.57174686224111</v>
      </c>
      <c r="AV17" s="6">
        <f>_xlfn.STDEV.P(AV2:AV14)</f>
        <v>5.9225774015138946</v>
      </c>
    </row>
    <row r="18" spans="19:48">
      <c r="U18" s="1">
        <f>SUM(U2:U14)</f>
        <v>3</v>
      </c>
      <c r="V18" s="1">
        <f t="shared" ref="V18:AL18" si="5">SUM(V2:V14)</f>
        <v>10</v>
      </c>
      <c r="W18" s="1">
        <f t="shared" si="5"/>
        <v>0</v>
      </c>
      <c r="X18" s="1">
        <f t="shared" si="5"/>
        <v>10</v>
      </c>
      <c r="Y18" s="1">
        <f t="shared" si="5"/>
        <v>3</v>
      </c>
      <c r="Z18" s="1">
        <f t="shared" si="5"/>
        <v>0</v>
      </c>
      <c r="AA18" s="1">
        <f t="shared" si="5"/>
        <v>9</v>
      </c>
      <c r="AB18" s="1">
        <f t="shared" si="5"/>
        <v>5</v>
      </c>
      <c r="AC18" s="1">
        <f t="shared" si="5"/>
        <v>5</v>
      </c>
      <c r="AD18" s="1">
        <f t="shared" si="5"/>
        <v>0</v>
      </c>
      <c r="AE18" s="1">
        <f t="shared" si="5"/>
        <v>3</v>
      </c>
      <c r="AF18" s="1">
        <f t="shared" si="5"/>
        <v>0</v>
      </c>
      <c r="AG18" s="1">
        <f t="shared" si="5"/>
        <v>11</v>
      </c>
      <c r="AH18" s="1">
        <f t="shared" si="5"/>
        <v>4</v>
      </c>
      <c r="AI18" s="1">
        <f t="shared" si="5"/>
        <v>0</v>
      </c>
      <c r="AJ18" s="1">
        <f t="shared" si="5"/>
        <v>5</v>
      </c>
      <c r="AK18" s="1">
        <f t="shared" si="5"/>
        <v>5</v>
      </c>
      <c r="AL18" s="1">
        <f t="shared" si="5"/>
        <v>0</v>
      </c>
    </row>
  </sheetData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34"/>
  <sheetViews>
    <sheetView tabSelected="1" workbookViewId="0">
      <selection sqref="A1:XFD1048576"/>
    </sheetView>
  </sheetViews>
  <sheetFormatPr baseColWidth="10" defaultRowHeight="14" x14ac:dyDescent="0"/>
  <cols>
    <col min="1" max="14" width="10.83203125" style="6"/>
    <col min="15" max="15" width="12" style="6" bestFit="1" customWidth="1"/>
    <col min="16" max="57" width="10.83203125" style="6"/>
    <col min="58" max="58" width="14.5" style="6" customWidth="1"/>
    <col min="59" max="59" width="14.33203125" style="6" customWidth="1"/>
    <col min="60" max="61" width="10.83203125" style="6"/>
    <col min="62" max="62" width="14.6640625" style="6" customWidth="1"/>
    <col min="63" max="16384" width="10.83203125" style="6"/>
  </cols>
  <sheetData>
    <row r="1" spans="1:81" ht="56">
      <c r="A1" s="6" t="s">
        <v>147</v>
      </c>
      <c r="B1" s="6" t="s">
        <v>10</v>
      </c>
      <c r="C1" s="6" t="s">
        <v>143</v>
      </c>
      <c r="D1" s="23" t="s">
        <v>132</v>
      </c>
      <c r="E1" s="23" t="s">
        <v>131</v>
      </c>
      <c r="F1" s="23" t="s">
        <v>56</v>
      </c>
      <c r="G1" s="3" t="s">
        <v>59</v>
      </c>
      <c r="H1" s="6" t="s">
        <v>170</v>
      </c>
      <c r="I1" s="6" t="s">
        <v>171</v>
      </c>
      <c r="J1" s="6" t="s">
        <v>172</v>
      </c>
      <c r="K1" s="6" t="s">
        <v>166</v>
      </c>
      <c r="L1" s="6" t="s">
        <v>167</v>
      </c>
      <c r="M1" s="23" t="s">
        <v>60</v>
      </c>
      <c r="N1" s="6" t="s">
        <v>2</v>
      </c>
      <c r="O1" s="6" t="s">
        <v>162</v>
      </c>
      <c r="P1" s="6" t="s">
        <v>12</v>
      </c>
      <c r="Q1" s="6" t="s">
        <v>11</v>
      </c>
      <c r="R1" s="6" t="s">
        <v>61</v>
      </c>
      <c r="S1" s="6" t="s">
        <v>16</v>
      </c>
      <c r="T1" s="6" t="s">
        <v>161</v>
      </c>
      <c r="U1" s="6" t="s">
        <v>170</v>
      </c>
      <c r="V1" s="6" t="s">
        <v>146</v>
      </c>
      <c r="W1" s="6" t="s">
        <v>47</v>
      </c>
      <c r="X1" s="6" t="s">
        <v>48</v>
      </c>
      <c r="Y1" s="6" t="s">
        <v>49</v>
      </c>
      <c r="Z1" s="6" t="s">
        <v>178</v>
      </c>
      <c r="AA1" s="6" t="s">
        <v>174</v>
      </c>
      <c r="AB1" s="6" t="s">
        <v>175</v>
      </c>
      <c r="AC1" s="6" t="s">
        <v>50</v>
      </c>
      <c r="AD1" s="6" t="s">
        <v>51</v>
      </c>
      <c r="AE1" s="6" t="s">
        <v>52</v>
      </c>
      <c r="AF1" s="6" t="s">
        <v>53</v>
      </c>
      <c r="AG1" s="6" t="s">
        <v>26</v>
      </c>
      <c r="AH1" s="6" t="s">
        <v>27</v>
      </c>
      <c r="AI1" s="6" t="s">
        <v>25</v>
      </c>
      <c r="AJ1" s="6" t="s">
        <v>179</v>
      </c>
      <c r="AK1" s="6" t="s">
        <v>33</v>
      </c>
      <c r="AL1" s="6" t="s">
        <v>37</v>
      </c>
      <c r="AM1" s="6" t="s">
        <v>23</v>
      </c>
      <c r="AN1" s="6" t="s">
        <v>36</v>
      </c>
      <c r="AO1" s="6" t="s">
        <v>62</v>
      </c>
      <c r="AP1" s="6" t="s">
        <v>17</v>
      </c>
      <c r="AQ1" s="6" t="s">
        <v>18</v>
      </c>
      <c r="AR1" s="6" t="s">
        <v>22</v>
      </c>
      <c r="AS1" s="6" t="s">
        <v>13</v>
      </c>
      <c r="AT1" s="6" t="s">
        <v>3</v>
      </c>
      <c r="AU1" s="6" t="s">
        <v>157</v>
      </c>
      <c r="AV1" s="6" t="s">
        <v>154</v>
      </c>
      <c r="AW1" s="6" t="s">
        <v>155</v>
      </c>
      <c r="AX1" s="6" t="s">
        <v>156</v>
      </c>
      <c r="AY1" s="6" t="s">
        <v>135</v>
      </c>
      <c r="AZ1" s="6" t="s">
        <v>136</v>
      </c>
      <c r="BA1" s="6" t="s">
        <v>142</v>
      </c>
      <c r="BB1" s="23" t="s">
        <v>64</v>
      </c>
      <c r="BC1" s="23" t="s">
        <v>180</v>
      </c>
      <c r="BD1" s="23" t="s">
        <v>65</v>
      </c>
      <c r="BE1" s="23" t="s">
        <v>66</v>
      </c>
      <c r="BF1" s="6" t="s">
        <v>67</v>
      </c>
      <c r="BG1" s="6" t="s">
        <v>68</v>
      </c>
      <c r="BH1" s="6" t="s">
        <v>177</v>
      </c>
      <c r="BI1" s="23" t="s">
        <v>70</v>
      </c>
      <c r="BJ1" s="23" t="s">
        <v>71</v>
      </c>
      <c r="BK1" s="6" t="s">
        <v>40</v>
      </c>
      <c r="BL1" s="6" t="s">
        <v>41</v>
      </c>
      <c r="BM1" s="6" t="s">
        <v>42</v>
      </c>
      <c r="BN1" s="6" t="s">
        <v>7</v>
      </c>
      <c r="BO1" s="6" t="s">
        <v>4</v>
      </c>
      <c r="BP1" s="6" t="s">
        <v>8</v>
      </c>
      <c r="BQ1" s="6" t="s">
        <v>43</v>
      </c>
      <c r="BR1" s="6" t="s">
        <v>6</v>
      </c>
      <c r="BS1" s="23" t="s">
        <v>72</v>
      </c>
      <c r="BT1" s="6" t="s">
        <v>73</v>
      </c>
      <c r="BU1" s="23" t="s">
        <v>75</v>
      </c>
      <c r="BV1" s="14" t="s">
        <v>76</v>
      </c>
      <c r="BW1" s="15" t="s">
        <v>151</v>
      </c>
      <c r="BX1" s="15" t="s">
        <v>78</v>
      </c>
      <c r="BY1" s="15" t="s">
        <v>79</v>
      </c>
      <c r="BZ1" s="15" t="s">
        <v>80</v>
      </c>
      <c r="CA1" s="15" t="s">
        <v>81</v>
      </c>
      <c r="CB1" s="15" t="s">
        <v>82</v>
      </c>
      <c r="CC1" s="16" t="s">
        <v>83</v>
      </c>
    </row>
    <row r="2" spans="1:81" ht="15">
      <c r="A2" s="6">
        <f>1</f>
        <v>1</v>
      </c>
      <c r="B2" s="6" t="s">
        <v>182</v>
      </c>
      <c r="C2" s="6">
        <v>0</v>
      </c>
      <c r="D2" s="6">
        <v>1</v>
      </c>
      <c r="E2" s="6">
        <v>0</v>
      </c>
      <c r="F2" s="6">
        <v>1</v>
      </c>
      <c r="G2" s="21">
        <v>29.9</v>
      </c>
      <c r="H2" s="21">
        <v>1.1000000000000001</v>
      </c>
      <c r="I2" s="2">
        <v>46</v>
      </c>
      <c r="J2" s="2">
        <v>1.1200000000000001</v>
      </c>
      <c r="K2" s="2">
        <v>27</v>
      </c>
      <c r="L2" s="21">
        <v>67.98</v>
      </c>
      <c r="M2" s="19">
        <v>40413</v>
      </c>
      <c r="N2" s="21">
        <v>69</v>
      </c>
      <c r="O2" s="3">
        <v>70.433333329999996</v>
      </c>
      <c r="P2" s="1">
        <v>0</v>
      </c>
      <c r="Q2" s="1">
        <v>1</v>
      </c>
      <c r="R2" s="1" t="s">
        <v>16</v>
      </c>
      <c r="S2" s="1">
        <v>1</v>
      </c>
      <c r="T2" s="1">
        <v>0</v>
      </c>
      <c r="U2" s="21">
        <v>1.1000000000000001</v>
      </c>
      <c r="V2" s="1">
        <v>0</v>
      </c>
      <c r="W2" s="1">
        <v>1</v>
      </c>
      <c r="X2" s="4">
        <v>1</v>
      </c>
      <c r="Y2" s="4">
        <v>1</v>
      </c>
      <c r="Z2" s="4">
        <v>0</v>
      </c>
      <c r="AA2" s="4">
        <v>0</v>
      </c>
      <c r="AB2" s="4">
        <v>0</v>
      </c>
      <c r="AC2" s="1">
        <v>1</v>
      </c>
      <c r="AD2" s="1">
        <v>1</v>
      </c>
      <c r="AE2" s="1">
        <v>0</v>
      </c>
      <c r="AF2" s="1">
        <v>1</v>
      </c>
      <c r="AG2" s="1">
        <v>0</v>
      </c>
      <c r="AH2" s="1">
        <v>0</v>
      </c>
      <c r="AI2" s="1">
        <v>21</v>
      </c>
      <c r="AJ2" s="1">
        <v>22</v>
      </c>
      <c r="AK2" s="1">
        <v>3</v>
      </c>
      <c r="AL2" s="1">
        <v>38</v>
      </c>
      <c r="AM2" s="21">
        <v>1.8</v>
      </c>
      <c r="AO2" s="1">
        <v>12</v>
      </c>
      <c r="AP2" s="1">
        <v>0</v>
      </c>
      <c r="AQ2" s="1">
        <v>1</v>
      </c>
      <c r="AR2" s="1">
        <v>33</v>
      </c>
      <c r="AS2" s="2">
        <v>15.62</v>
      </c>
      <c r="AT2" s="4">
        <v>4</v>
      </c>
      <c r="AU2" s="6">
        <f>IF(AT2=1,1,0)</f>
        <v>0</v>
      </c>
      <c r="AV2" s="6">
        <f>IF(AT2=2,1,0)</f>
        <v>0</v>
      </c>
      <c r="AW2" s="6">
        <f>IF(AT2=3,1,0)</f>
        <v>0</v>
      </c>
      <c r="AX2" s="6">
        <f>IF(AT2=4,1,0)</f>
        <v>1</v>
      </c>
      <c r="AY2" s="21">
        <v>102</v>
      </c>
      <c r="AZ2" s="6">
        <v>0</v>
      </c>
      <c r="BA2" s="6">
        <v>0</v>
      </c>
      <c r="BB2" s="4">
        <v>13</v>
      </c>
      <c r="BC2" s="6">
        <v>13</v>
      </c>
      <c r="BD2" s="6">
        <v>72</v>
      </c>
      <c r="BE2" s="6">
        <v>28</v>
      </c>
      <c r="BF2" s="4">
        <v>53</v>
      </c>
      <c r="BG2" s="4">
        <v>26</v>
      </c>
      <c r="BH2" s="6">
        <v>0</v>
      </c>
      <c r="BI2" s="6">
        <v>0</v>
      </c>
      <c r="BJ2" s="6">
        <v>0</v>
      </c>
      <c r="BK2" s="4">
        <v>1</v>
      </c>
      <c r="BL2" s="4">
        <v>1</v>
      </c>
      <c r="BM2" s="4">
        <v>1</v>
      </c>
      <c r="BN2" s="4">
        <v>1</v>
      </c>
      <c r="BO2" s="6">
        <v>0</v>
      </c>
      <c r="BP2" s="6">
        <v>0</v>
      </c>
      <c r="BQ2" s="4">
        <v>1</v>
      </c>
      <c r="BR2" s="6">
        <v>0</v>
      </c>
      <c r="BS2" s="4">
        <v>2</v>
      </c>
      <c r="BT2" s="6">
        <v>1870</v>
      </c>
      <c r="BU2" s="6">
        <v>0</v>
      </c>
      <c r="BV2" s="4">
        <v>85</v>
      </c>
      <c r="BW2" s="21">
        <v>2.5</v>
      </c>
      <c r="BX2" s="21">
        <v>13</v>
      </c>
      <c r="BY2" s="4">
        <v>21</v>
      </c>
      <c r="BZ2" s="4">
        <v>8</v>
      </c>
      <c r="CA2" s="21">
        <v>72</v>
      </c>
      <c r="CB2" s="5">
        <v>7.5</v>
      </c>
      <c r="CC2" s="4">
        <v>-739</v>
      </c>
    </row>
    <row r="3" spans="1:81" ht="15">
      <c r="A3" s="11">
        <f>A16+1</f>
        <v>10</v>
      </c>
      <c r="B3" s="6" t="s">
        <v>182</v>
      </c>
      <c r="C3" s="6">
        <v>0</v>
      </c>
      <c r="D3" s="6">
        <v>0</v>
      </c>
      <c r="E3" s="2">
        <f t="shared" ref="E3:E27" si="0">IF(OR(C3&gt;0,D3&gt;0),1,0)</f>
        <v>0</v>
      </c>
      <c r="F3" s="6">
        <v>1</v>
      </c>
      <c r="G3" s="21">
        <v>34.299999999999997</v>
      </c>
      <c r="H3" s="21">
        <v>1.6</v>
      </c>
      <c r="I3" s="2">
        <v>76</v>
      </c>
      <c r="J3" s="2">
        <v>1.8</v>
      </c>
      <c r="K3" s="2">
        <v>77</v>
      </c>
      <c r="L3" s="21">
        <v>62.57</v>
      </c>
      <c r="M3" s="19">
        <v>41008</v>
      </c>
      <c r="N3" s="21">
        <v>70</v>
      </c>
      <c r="O3" s="3">
        <v>21.2</v>
      </c>
      <c r="P3" s="6">
        <v>0</v>
      </c>
      <c r="Q3" s="6">
        <v>0</v>
      </c>
      <c r="R3" s="10" t="s">
        <v>16</v>
      </c>
      <c r="S3" s="9">
        <v>1</v>
      </c>
      <c r="T3" s="1">
        <v>0</v>
      </c>
      <c r="U3" s="21">
        <v>1.6</v>
      </c>
      <c r="V3" s="1">
        <v>0</v>
      </c>
      <c r="W3" s="6">
        <v>0</v>
      </c>
      <c r="X3" s="4">
        <v>0</v>
      </c>
      <c r="Y3" s="4">
        <v>1</v>
      </c>
      <c r="Z3" s="4">
        <v>1</v>
      </c>
      <c r="AA3" s="4">
        <v>1</v>
      </c>
      <c r="AB3" s="4">
        <v>0</v>
      </c>
      <c r="AC3" s="6">
        <v>0</v>
      </c>
      <c r="AD3" s="6">
        <v>0</v>
      </c>
      <c r="AE3" s="6">
        <v>0</v>
      </c>
      <c r="AF3" s="6">
        <v>0</v>
      </c>
      <c r="AG3" s="6">
        <v>1</v>
      </c>
      <c r="AH3" s="6">
        <v>0</v>
      </c>
      <c r="AI3" s="6">
        <v>20</v>
      </c>
      <c r="AJ3" s="6">
        <v>35</v>
      </c>
      <c r="AK3" s="6">
        <v>12</v>
      </c>
      <c r="AL3" s="6">
        <v>41</v>
      </c>
      <c r="AM3" s="21">
        <v>1.2</v>
      </c>
      <c r="AO3" s="6">
        <v>22</v>
      </c>
      <c r="AR3" s="1">
        <v>36</v>
      </c>
      <c r="AS3" s="6">
        <v>30.14</v>
      </c>
      <c r="AT3" s="4">
        <v>4</v>
      </c>
      <c r="AU3" s="6">
        <f t="shared" ref="AT3:AU9" si="1">IF(AS3=2,1,0)</f>
        <v>0</v>
      </c>
      <c r="AV3" s="6">
        <f t="shared" ref="AU3:AV9" si="2">IF(AS3=3,1,0)</f>
        <v>0</v>
      </c>
      <c r="AW3" s="6">
        <f t="shared" ref="AV3:AX9" si="3">IF(AS3=4,1,0)</f>
        <v>0</v>
      </c>
      <c r="AX3" s="6">
        <f t="shared" si="3"/>
        <v>1</v>
      </c>
      <c r="AY3" s="21">
        <v>113</v>
      </c>
      <c r="AZ3" s="6">
        <v>49</v>
      </c>
      <c r="BA3" s="6">
        <v>0</v>
      </c>
      <c r="BB3" s="12">
        <v>24</v>
      </c>
      <c r="BC3" s="6">
        <v>24</v>
      </c>
      <c r="BD3" s="6">
        <v>160</v>
      </c>
      <c r="BE3" s="1">
        <v>20</v>
      </c>
      <c r="BF3" s="12">
        <v>35</v>
      </c>
      <c r="BG3" s="12">
        <v>24</v>
      </c>
      <c r="BH3" s="1">
        <v>1</v>
      </c>
      <c r="BI3" s="1">
        <v>1</v>
      </c>
      <c r="BJ3" s="6">
        <v>0</v>
      </c>
      <c r="BK3" s="12">
        <v>0</v>
      </c>
      <c r="BL3" s="12">
        <v>0</v>
      </c>
      <c r="BM3" s="12">
        <v>1</v>
      </c>
      <c r="BN3" s="12">
        <v>0</v>
      </c>
      <c r="BO3" s="6">
        <v>0</v>
      </c>
      <c r="BQ3" s="12">
        <v>0</v>
      </c>
      <c r="BR3" s="6">
        <v>0</v>
      </c>
      <c r="BS3" s="12">
        <v>2</v>
      </c>
      <c r="BT3" s="6">
        <v>600</v>
      </c>
      <c r="BU3" s="26">
        <v>0</v>
      </c>
      <c r="BV3" s="12">
        <v>84</v>
      </c>
      <c r="BW3" s="21">
        <v>1.8</v>
      </c>
      <c r="BX3" s="21">
        <v>14</v>
      </c>
      <c r="BY3" s="12">
        <v>31</v>
      </c>
      <c r="BZ3" s="12"/>
      <c r="CA3" s="21">
        <v>68</v>
      </c>
      <c r="CB3" s="5">
        <v>11.4</v>
      </c>
      <c r="CC3" s="12">
        <v>4410</v>
      </c>
    </row>
    <row r="4" spans="1:81" ht="15">
      <c r="A4" s="11">
        <f t="shared" ref="A4:A31" si="4">A3+1</f>
        <v>11</v>
      </c>
      <c r="B4" s="6" t="s">
        <v>182</v>
      </c>
      <c r="C4" s="6">
        <v>0</v>
      </c>
      <c r="D4" s="6">
        <v>0</v>
      </c>
      <c r="E4" s="2">
        <f t="shared" si="0"/>
        <v>0</v>
      </c>
      <c r="F4" s="6">
        <v>1</v>
      </c>
      <c r="G4" s="21">
        <v>31.5</v>
      </c>
      <c r="H4" s="21">
        <v>1</v>
      </c>
      <c r="I4" s="2">
        <v>19</v>
      </c>
      <c r="J4" s="2">
        <v>0.54</v>
      </c>
      <c r="K4" s="2">
        <v>19</v>
      </c>
      <c r="L4" s="21">
        <v>74.08</v>
      </c>
      <c r="M4" s="19">
        <v>40771</v>
      </c>
      <c r="N4" s="21">
        <v>51</v>
      </c>
      <c r="O4" s="3">
        <v>62.033333329999998</v>
      </c>
      <c r="P4" s="6">
        <v>0</v>
      </c>
      <c r="Q4" s="6">
        <v>1</v>
      </c>
      <c r="R4" s="10" t="s">
        <v>16</v>
      </c>
      <c r="S4" s="9">
        <v>1</v>
      </c>
      <c r="T4" s="1">
        <v>0</v>
      </c>
      <c r="U4" s="21">
        <v>1</v>
      </c>
      <c r="V4" s="1">
        <v>0</v>
      </c>
      <c r="W4" s="6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6">
        <v>1</v>
      </c>
      <c r="AD4" s="6">
        <v>1</v>
      </c>
      <c r="AE4" s="6">
        <v>0</v>
      </c>
      <c r="AF4" s="6">
        <v>1</v>
      </c>
      <c r="AG4" s="6">
        <v>0</v>
      </c>
      <c r="AH4" s="6">
        <v>0</v>
      </c>
      <c r="AI4" s="6">
        <v>10</v>
      </c>
      <c r="AJ4" s="6">
        <v>30</v>
      </c>
      <c r="AK4" s="6">
        <v>17</v>
      </c>
      <c r="AL4" s="6">
        <v>40</v>
      </c>
      <c r="AM4" s="21">
        <v>5</v>
      </c>
      <c r="AO4" s="6">
        <v>22</v>
      </c>
      <c r="AR4" s="1">
        <v>34</v>
      </c>
      <c r="AS4" s="6">
        <v>10.5</v>
      </c>
      <c r="AT4" s="12">
        <v>3</v>
      </c>
      <c r="AU4" s="6">
        <f t="shared" si="1"/>
        <v>0</v>
      </c>
      <c r="AV4" s="6">
        <f t="shared" si="2"/>
        <v>0</v>
      </c>
      <c r="AW4" s="6">
        <v>1</v>
      </c>
      <c r="AX4" s="6">
        <f t="shared" si="3"/>
        <v>0</v>
      </c>
      <c r="AY4" s="21">
        <v>174</v>
      </c>
      <c r="AZ4" s="6">
        <v>0</v>
      </c>
      <c r="BA4" s="6">
        <v>0</v>
      </c>
      <c r="BB4" s="12">
        <v>15</v>
      </c>
      <c r="BC4" s="6">
        <v>15</v>
      </c>
      <c r="BD4" s="6">
        <v>40</v>
      </c>
      <c r="BE4" s="1">
        <v>14</v>
      </c>
      <c r="BF4" s="12">
        <v>13</v>
      </c>
      <c r="BG4" s="12">
        <v>0</v>
      </c>
      <c r="BH4" s="1">
        <v>0</v>
      </c>
      <c r="BI4" s="1">
        <v>0</v>
      </c>
      <c r="BJ4" s="6">
        <v>0</v>
      </c>
      <c r="BK4" s="12">
        <v>0</v>
      </c>
      <c r="BL4" s="12">
        <v>0</v>
      </c>
      <c r="BM4" s="12">
        <v>0</v>
      </c>
      <c r="BN4" s="12">
        <v>0</v>
      </c>
      <c r="BO4" s="6">
        <v>0</v>
      </c>
      <c r="BQ4" s="12">
        <v>0</v>
      </c>
      <c r="BR4" s="6">
        <v>0</v>
      </c>
      <c r="BS4" s="12">
        <v>6</v>
      </c>
      <c r="BT4" s="6">
        <v>560</v>
      </c>
      <c r="BU4" s="26">
        <v>0</v>
      </c>
      <c r="BV4" s="12">
        <v>81</v>
      </c>
      <c r="BW4" s="21">
        <v>3</v>
      </c>
      <c r="BX4" s="21">
        <v>15</v>
      </c>
      <c r="BY4" s="12">
        <v>37</v>
      </c>
      <c r="BZ4" s="12"/>
      <c r="CA4" s="21">
        <v>76</v>
      </c>
      <c r="CB4" s="12">
        <v>7.8</v>
      </c>
      <c r="CC4" s="12">
        <v>-205</v>
      </c>
    </row>
    <row r="5" spans="1:81" ht="15">
      <c r="A5" s="11">
        <f t="shared" si="4"/>
        <v>12</v>
      </c>
      <c r="B5" s="6" t="s">
        <v>182</v>
      </c>
      <c r="C5" s="6">
        <v>0</v>
      </c>
      <c r="D5" s="6">
        <v>1</v>
      </c>
      <c r="E5" s="2">
        <f t="shared" si="0"/>
        <v>1</v>
      </c>
      <c r="F5" s="6">
        <v>0</v>
      </c>
      <c r="G5" s="21">
        <v>26.6</v>
      </c>
      <c r="H5" s="21">
        <v>0.9</v>
      </c>
      <c r="L5" s="21">
        <v>61</v>
      </c>
      <c r="M5" s="19">
        <v>40954</v>
      </c>
      <c r="N5" s="21">
        <v>62</v>
      </c>
      <c r="O5" s="3">
        <v>3.9</v>
      </c>
      <c r="P5" s="6">
        <v>0</v>
      </c>
      <c r="Q5" s="6">
        <v>1</v>
      </c>
      <c r="R5" s="7" t="s">
        <v>46</v>
      </c>
      <c r="S5" s="9">
        <v>0</v>
      </c>
      <c r="T5" s="1">
        <v>1</v>
      </c>
      <c r="U5" s="21">
        <v>0.9</v>
      </c>
      <c r="V5" s="1">
        <v>0</v>
      </c>
      <c r="W5" s="6">
        <v>0</v>
      </c>
      <c r="X5" s="4">
        <v>1</v>
      </c>
      <c r="Y5" s="4">
        <v>1</v>
      </c>
      <c r="Z5" s="4">
        <v>0</v>
      </c>
      <c r="AA5" s="4">
        <v>0</v>
      </c>
      <c r="AB5" s="4">
        <v>0</v>
      </c>
      <c r="AC5" s="6">
        <v>1</v>
      </c>
      <c r="AD5" s="6">
        <v>0</v>
      </c>
      <c r="AE5" s="6">
        <v>0</v>
      </c>
      <c r="AF5" s="6">
        <v>1</v>
      </c>
      <c r="AG5" s="6">
        <v>0</v>
      </c>
      <c r="AH5" s="6">
        <v>15</v>
      </c>
      <c r="AI5" s="6">
        <v>18</v>
      </c>
      <c r="AJ5" s="6">
        <v>23</v>
      </c>
      <c r="AK5" s="6">
        <v>33</v>
      </c>
      <c r="AL5" s="21">
        <v>23</v>
      </c>
      <c r="AM5" s="21">
        <v>2.2000000000000002</v>
      </c>
      <c r="AO5" s="6">
        <v>20</v>
      </c>
      <c r="AQ5" s="1">
        <v>42</v>
      </c>
      <c r="AR5" s="6">
        <v>36</v>
      </c>
      <c r="AS5" s="6">
        <v>18</v>
      </c>
      <c r="AT5" s="4">
        <v>4</v>
      </c>
      <c r="AU5" s="6">
        <f t="shared" si="2"/>
        <v>0</v>
      </c>
      <c r="AV5" s="6">
        <f t="shared" si="3"/>
        <v>0</v>
      </c>
      <c r="AW5" s="6">
        <v>1</v>
      </c>
      <c r="AX5" s="6">
        <v>0</v>
      </c>
      <c r="AY5" s="21">
        <v>186</v>
      </c>
      <c r="AZ5" s="6">
        <v>0</v>
      </c>
      <c r="BA5" s="6">
        <v>1</v>
      </c>
      <c r="BB5" s="6">
        <v>3</v>
      </c>
      <c r="BC5" s="6">
        <v>20</v>
      </c>
      <c r="BD5" s="1">
        <v>64</v>
      </c>
      <c r="BE5" s="4">
        <v>94</v>
      </c>
      <c r="BF5" s="4">
        <v>109</v>
      </c>
      <c r="BG5" s="4">
        <v>0</v>
      </c>
      <c r="BH5" s="1">
        <v>0</v>
      </c>
      <c r="BI5" s="6">
        <v>0</v>
      </c>
      <c r="BJ5" s="6">
        <v>0</v>
      </c>
      <c r="BK5" s="4">
        <v>0</v>
      </c>
      <c r="BL5" s="4">
        <v>0</v>
      </c>
      <c r="BM5" s="4">
        <v>1</v>
      </c>
      <c r="BN5" s="4">
        <v>1</v>
      </c>
      <c r="BP5" s="6">
        <v>1</v>
      </c>
      <c r="BQ5" s="4">
        <v>0</v>
      </c>
      <c r="BR5" s="6">
        <v>0</v>
      </c>
      <c r="BS5" s="6">
        <v>9</v>
      </c>
      <c r="BT5" s="6">
        <v>420</v>
      </c>
      <c r="BU5" s="2">
        <v>0</v>
      </c>
      <c r="BV5" s="4">
        <v>92</v>
      </c>
      <c r="BW5" s="21">
        <v>2.5</v>
      </c>
      <c r="BX5" s="21">
        <v>16</v>
      </c>
      <c r="BY5" s="4">
        <v>23</v>
      </c>
      <c r="BZ5" s="12"/>
      <c r="CA5" s="21">
        <v>63</v>
      </c>
      <c r="CB5" s="5">
        <v>7.9</v>
      </c>
      <c r="CC5" s="4">
        <v>-200</v>
      </c>
    </row>
    <row r="6" spans="1:81" ht="15">
      <c r="A6" s="11">
        <f t="shared" si="4"/>
        <v>13</v>
      </c>
      <c r="B6" s="6" t="s">
        <v>182</v>
      </c>
      <c r="C6" s="6">
        <v>0</v>
      </c>
      <c r="D6" s="6">
        <v>0</v>
      </c>
      <c r="E6" s="2">
        <f t="shared" si="0"/>
        <v>0</v>
      </c>
      <c r="F6" s="6">
        <v>1</v>
      </c>
      <c r="G6" s="21">
        <v>32.700000000000003</v>
      </c>
      <c r="H6" s="21">
        <v>1.4</v>
      </c>
      <c r="I6" s="2">
        <v>15</v>
      </c>
      <c r="J6" s="2">
        <v>0.44</v>
      </c>
      <c r="K6" s="2">
        <v>29</v>
      </c>
      <c r="L6" s="21">
        <v>66.819999999999993</v>
      </c>
      <c r="M6" s="22">
        <v>40970</v>
      </c>
      <c r="N6" s="21">
        <v>68</v>
      </c>
      <c r="O6" s="3">
        <v>1.4</v>
      </c>
      <c r="P6" s="6">
        <v>0</v>
      </c>
      <c r="Q6" s="6">
        <v>1</v>
      </c>
      <c r="R6" s="8" t="s">
        <v>16</v>
      </c>
      <c r="S6" s="9">
        <v>1</v>
      </c>
      <c r="T6" s="1">
        <f t="shared" ref="T6:T26" si="5">IF(S6=0,1,0)</f>
        <v>0</v>
      </c>
      <c r="U6" s="21">
        <v>1.4</v>
      </c>
      <c r="V6" s="1">
        <v>0</v>
      </c>
      <c r="W6" s="6">
        <v>1</v>
      </c>
      <c r="X6" s="6">
        <v>0</v>
      </c>
      <c r="Y6" s="6">
        <v>1</v>
      </c>
      <c r="Z6" s="4">
        <v>0</v>
      </c>
      <c r="AA6" s="4">
        <v>1</v>
      </c>
      <c r="AB6" s="4">
        <v>0</v>
      </c>
      <c r="AC6" s="6">
        <v>1</v>
      </c>
      <c r="AD6" s="6">
        <v>0</v>
      </c>
      <c r="AE6" s="6">
        <v>0</v>
      </c>
      <c r="AF6" s="6">
        <v>0</v>
      </c>
      <c r="AG6" s="6">
        <v>0</v>
      </c>
      <c r="AH6" s="6">
        <v>28</v>
      </c>
      <c r="AI6" s="6">
        <v>28</v>
      </c>
      <c r="AJ6" s="6">
        <v>19</v>
      </c>
      <c r="AK6" s="6">
        <v>28</v>
      </c>
      <c r="AL6" s="21">
        <v>28</v>
      </c>
      <c r="AM6" s="21">
        <v>2.6</v>
      </c>
      <c r="AO6" s="6">
        <v>13</v>
      </c>
      <c r="AQ6" s="1">
        <v>36</v>
      </c>
      <c r="AR6" s="6">
        <v>36</v>
      </c>
      <c r="AS6" s="6">
        <v>18</v>
      </c>
      <c r="AT6" s="6">
        <f t="shared" si="1"/>
        <v>0</v>
      </c>
      <c r="AU6" s="6">
        <f t="shared" si="2"/>
        <v>0</v>
      </c>
      <c r="AV6" s="6">
        <f t="shared" si="3"/>
        <v>0</v>
      </c>
      <c r="AW6" s="6">
        <v>1</v>
      </c>
      <c r="AX6" s="6">
        <v>0</v>
      </c>
      <c r="AY6" s="21">
        <v>136</v>
      </c>
      <c r="AZ6" s="6">
        <v>0</v>
      </c>
      <c r="BA6" s="6">
        <v>0</v>
      </c>
      <c r="BB6" s="6">
        <v>12</v>
      </c>
      <c r="BC6" s="6">
        <v>61</v>
      </c>
      <c r="BD6" s="1">
        <v>16</v>
      </c>
      <c r="BE6" s="6">
        <v>8</v>
      </c>
      <c r="BF6" s="12">
        <v>17</v>
      </c>
      <c r="BG6" s="1">
        <v>0</v>
      </c>
      <c r="BH6" s="1">
        <v>0</v>
      </c>
      <c r="BI6" s="6">
        <v>0</v>
      </c>
      <c r="BJ6" s="6">
        <v>0</v>
      </c>
      <c r="BK6" s="6">
        <v>1</v>
      </c>
      <c r="BL6" s="12">
        <v>0</v>
      </c>
      <c r="BM6" s="12">
        <v>0</v>
      </c>
      <c r="BN6" s="6">
        <v>0</v>
      </c>
      <c r="BP6" s="6">
        <v>0</v>
      </c>
      <c r="BQ6" s="6">
        <v>0</v>
      </c>
      <c r="BR6" s="6">
        <v>0</v>
      </c>
      <c r="BS6" s="6">
        <v>6</v>
      </c>
      <c r="BT6" s="6">
        <v>1150</v>
      </c>
      <c r="BU6" s="2">
        <v>1</v>
      </c>
      <c r="BV6" s="6">
        <v>66</v>
      </c>
      <c r="BW6" s="21">
        <v>2.8</v>
      </c>
      <c r="BX6" s="21">
        <v>10</v>
      </c>
      <c r="BY6" s="6">
        <v>33</v>
      </c>
      <c r="CA6" s="21">
        <v>66</v>
      </c>
    </row>
    <row r="7" spans="1:81" ht="15">
      <c r="A7" s="11">
        <f t="shared" si="4"/>
        <v>14</v>
      </c>
      <c r="B7" s="6" t="s">
        <v>182</v>
      </c>
      <c r="C7" s="6">
        <v>0</v>
      </c>
      <c r="D7" s="6">
        <v>0</v>
      </c>
      <c r="E7" s="2">
        <f t="shared" si="0"/>
        <v>0</v>
      </c>
      <c r="F7" s="6">
        <v>1</v>
      </c>
      <c r="G7" s="21">
        <v>23.2</v>
      </c>
      <c r="H7" s="21">
        <v>1.3</v>
      </c>
      <c r="I7" s="2">
        <v>22</v>
      </c>
      <c r="J7" s="2">
        <v>0.82</v>
      </c>
      <c r="K7" s="2">
        <v>34</v>
      </c>
      <c r="L7" s="21">
        <v>71.900000000000006</v>
      </c>
      <c r="M7" s="22">
        <v>40653</v>
      </c>
      <c r="N7" s="21">
        <v>67</v>
      </c>
      <c r="O7" s="3">
        <v>11.53333333</v>
      </c>
      <c r="P7" s="6">
        <v>0</v>
      </c>
      <c r="Q7" s="6">
        <v>1</v>
      </c>
      <c r="R7" s="8" t="s">
        <v>16</v>
      </c>
      <c r="S7" s="9">
        <v>1</v>
      </c>
      <c r="T7" s="1">
        <f t="shared" si="5"/>
        <v>0</v>
      </c>
      <c r="U7" s="21">
        <v>1.3</v>
      </c>
      <c r="V7" s="1">
        <v>0</v>
      </c>
      <c r="W7" s="6">
        <v>1</v>
      </c>
      <c r="X7" s="6">
        <v>0</v>
      </c>
      <c r="Y7" s="6">
        <v>0</v>
      </c>
      <c r="Z7" s="4">
        <v>0</v>
      </c>
      <c r="AA7" s="4">
        <v>0</v>
      </c>
      <c r="AB7" s="4">
        <v>1</v>
      </c>
      <c r="AC7" s="6">
        <v>1</v>
      </c>
      <c r="AD7" s="6">
        <v>0</v>
      </c>
      <c r="AE7" s="6">
        <v>0</v>
      </c>
      <c r="AF7" s="6">
        <v>0</v>
      </c>
      <c r="AG7" s="6">
        <v>0</v>
      </c>
      <c r="AH7" s="6">
        <v>23</v>
      </c>
      <c r="AI7" s="6">
        <v>23</v>
      </c>
      <c r="AJ7" s="6">
        <v>2</v>
      </c>
      <c r="AK7" s="6">
        <v>14</v>
      </c>
      <c r="AL7" s="21">
        <v>14</v>
      </c>
      <c r="AM7" s="21">
        <v>3.2</v>
      </c>
      <c r="AO7" s="6">
        <v>16</v>
      </c>
      <c r="AQ7" s="1">
        <v>41</v>
      </c>
      <c r="AR7" s="6">
        <v>41</v>
      </c>
      <c r="AS7" s="6">
        <v>2.95</v>
      </c>
      <c r="AT7" s="6">
        <f t="shared" si="1"/>
        <v>0</v>
      </c>
      <c r="AU7" s="6">
        <f t="shared" si="2"/>
        <v>0</v>
      </c>
      <c r="AV7" s="6">
        <f t="shared" si="3"/>
        <v>0</v>
      </c>
      <c r="AW7" s="6">
        <v>1</v>
      </c>
      <c r="AX7" s="6">
        <v>0</v>
      </c>
      <c r="AY7" s="21">
        <v>146</v>
      </c>
      <c r="AZ7" s="6">
        <v>1</v>
      </c>
      <c r="BA7" s="6">
        <v>0</v>
      </c>
      <c r="BB7" s="6">
        <v>22</v>
      </c>
      <c r="BC7" s="6">
        <v>19</v>
      </c>
      <c r="BD7" s="1">
        <v>88</v>
      </c>
      <c r="BE7" s="6">
        <v>18</v>
      </c>
      <c r="BF7" s="12">
        <v>14</v>
      </c>
      <c r="BG7" s="1">
        <v>0</v>
      </c>
      <c r="BH7" s="1">
        <v>0</v>
      </c>
      <c r="BI7" s="6">
        <v>0</v>
      </c>
      <c r="BJ7" s="6">
        <v>0</v>
      </c>
      <c r="BK7" s="6">
        <v>0</v>
      </c>
      <c r="BL7" s="12">
        <v>0</v>
      </c>
      <c r="BM7" s="12">
        <v>0</v>
      </c>
      <c r="BN7" s="6">
        <v>1</v>
      </c>
      <c r="BP7" s="6">
        <v>0</v>
      </c>
      <c r="BQ7" s="6">
        <v>0</v>
      </c>
      <c r="BR7" s="6">
        <v>0</v>
      </c>
      <c r="BS7" s="6">
        <v>3</v>
      </c>
      <c r="BT7" s="6">
        <v>220</v>
      </c>
      <c r="BU7" s="2">
        <v>0</v>
      </c>
      <c r="BV7" s="1">
        <v>57</v>
      </c>
      <c r="BW7" s="1">
        <f>SUM(BW2:BW6)</f>
        <v>12.600000000000001</v>
      </c>
      <c r="BX7" s="1">
        <v>11</v>
      </c>
      <c r="BY7" s="1">
        <v>58</v>
      </c>
      <c r="BZ7" s="1">
        <f>SUM(BZ2:BZ5)</f>
        <v>8</v>
      </c>
      <c r="CA7" s="1">
        <v>79</v>
      </c>
    </row>
    <row r="8" spans="1:81" ht="15">
      <c r="A8" s="2">
        <v>13</v>
      </c>
      <c r="B8" s="6" t="s">
        <v>182</v>
      </c>
      <c r="C8" s="6">
        <v>0</v>
      </c>
      <c r="D8" s="6">
        <v>0</v>
      </c>
      <c r="E8" s="6">
        <v>1</v>
      </c>
      <c r="F8" s="6">
        <v>1</v>
      </c>
      <c r="G8" s="21">
        <v>27.8</v>
      </c>
      <c r="H8" s="21">
        <v>1.1000000000000001</v>
      </c>
      <c r="I8" s="2">
        <v>44</v>
      </c>
      <c r="J8" s="2">
        <v>1.1000000000000001</v>
      </c>
      <c r="K8" s="2">
        <v>56</v>
      </c>
      <c r="L8" s="21">
        <v>57.97</v>
      </c>
      <c r="M8" s="19">
        <v>40297</v>
      </c>
      <c r="N8" s="21">
        <v>66</v>
      </c>
      <c r="O8" s="3">
        <v>28.833333329999999</v>
      </c>
      <c r="P8" s="1">
        <v>1</v>
      </c>
      <c r="Q8" s="1">
        <v>0</v>
      </c>
      <c r="R8" s="1" t="s">
        <v>46</v>
      </c>
      <c r="S8" s="1">
        <v>0</v>
      </c>
      <c r="T8" s="1">
        <v>1</v>
      </c>
      <c r="U8" s="21">
        <v>1.1000000000000001</v>
      </c>
      <c r="V8" s="1">
        <v>0</v>
      </c>
      <c r="W8" s="1">
        <v>1</v>
      </c>
      <c r="X8" s="4">
        <v>1</v>
      </c>
      <c r="Y8" s="4">
        <v>1</v>
      </c>
      <c r="Z8" s="4">
        <v>0</v>
      </c>
      <c r="AA8" s="4">
        <v>1</v>
      </c>
      <c r="AB8" s="4">
        <v>0</v>
      </c>
      <c r="AC8" s="1">
        <v>1</v>
      </c>
      <c r="AD8" s="1">
        <v>1</v>
      </c>
      <c r="AE8" s="1">
        <v>0</v>
      </c>
      <c r="AF8" s="1">
        <v>1</v>
      </c>
      <c r="AG8" s="6">
        <v>0</v>
      </c>
      <c r="AH8" s="1">
        <v>0</v>
      </c>
      <c r="AI8" s="1">
        <v>30</v>
      </c>
      <c r="AJ8" s="1">
        <v>16</v>
      </c>
      <c r="AK8" s="1">
        <v>10</v>
      </c>
      <c r="AL8" s="1">
        <v>21</v>
      </c>
      <c r="AM8" s="21">
        <v>1.9</v>
      </c>
      <c r="AO8" s="1">
        <v>15</v>
      </c>
      <c r="AP8" s="1">
        <v>0</v>
      </c>
      <c r="AQ8" s="1">
        <v>1</v>
      </c>
      <c r="AR8" s="1">
        <v>44</v>
      </c>
      <c r="AS8" s="2">
        <v>8.39</v>
      </c>
      <c r="AT8" s="4">
        <v>4</v>
      </c>
      <c r="AU8" s="6">
        <f>IF(AT8=1,1,0)</f>
        <v>0</v>
      </c>
      <c r="AV8" s="6">
        <f>IF(AT8=2,1,0)</f>
        <v>0</v>
      </c>
      <c r="AW8" s="6">
        <f>IF(AT8=3,1,0)</f>
        <v>0</v>
      </c>
      <c r="AX8" s="6">
        <f>IF(AT8=4,1,0)</f>
        <v>1</v>
      </c>
      <c r="AY8" s="21">
        <v>102</v>
      </c>
      <c r="AZ8" s="6">
        <v>0</v>
      </c>
      <c r="BA8" s="6">
        <v>0</v>
      </c>
      <c r="BB8" s="4">
        <v>23</v>
      </c>
      <c r="BC8" s="6">
        <v>23</v>
      </c>
      <c r="BD8" s="6">
        <v>104</v>
      </c>
      <c r="BE8" s="6">
        <v>5</v>
      </c>
      <c r="BF8" s="4">
        <v>41</v>
      </c>
      <c r="BG8" s="4">
        <v>38</v>
      </c>
      <c r="BH8" s="6">
        <v>0</v>
      </c>
      <c r="BI8" s="6">
        <v>0</v>
      </c>
      <c r="BJ8" s="6">
        <v>0</v>
      </c>
      <c r="BK8" s="4">
        <v>0</v>
      </c>
      <c r="BL8" s="4">
        <v>0</v>
      </c>
      <c r="BM8" s="4">
        <v>0</v>
      </c>
      <c r="BN8" s="4">
        <v>0</v>
      </c>
      <c r="BO8" s="6">
        <v>0</v>
      </c>
      <c r="BP8" s="6">
        <v>1</v>
      </c>
      <c r="BQ8" s="4">
        <v>1</v>
      </c>
      <c r="BR8" s="6">
        <v>0</v>
      </c>
      <c r="BS8" s="4">
        <v>2</v>
      </c>
      <c r="BT8" s="6">
        <v>130</v>
      </c>
      <c r="BU8" s="6">
        <v>1</v>
      </c>
      <c r="BV8" s="4">
        <v>64</v>
      </c>
      <c r="BW8" s="21">
        <v>3.1</v>
      </c>
      <c r="BX8" s="21">
        <v>16</v>
      </c>
      <c r="BY8" s="4">
        <v>26</v>
      </c>
      <c r="BZ8" s="4">
        <v>17</v>
      </c>
      <c r="CA8" s="21">
        <v>63</v>
      </c>
      <c r="CB8" s="5">
        <v>7.6</v>
      </c>
      <c r="CC8" s="4">
        <v>1866</v>
      </c>
    </row>
    <row r="9" spans="1:81" ht="15">
      <c r="A9" s="11">
        <f>A7+1</f>
        <v>15</v>
      </c>
      <c r="B9" s="6" t="s">
        <v>182</v>
      </c>
      <c r="C9" s="6">
        <v>0</v>
      </c>
      <c r="D9" s="6">
        <v>0</v>
      </c>
      <c r="E9" s="2">
        <f t="shared" si="0"/>
        <v>0</v>
      </c>
      <c r="F9" s="6">
        <v>1</v>
      </c>
      <c r="G9" s="21">
        <v>31.2</v>
      </c>
      <c r="H9" s="21">
        <v>1.6</v>
      </c>
      <c r="I9" s="2">
        <v>34</v>
      </c>
      <c r="J9" s="2">
        <v>1.1100000000000001</v>
      </c>
      <c r="K9" s="2">
        <v>57</v>
      </c>
      <c r="L9" s="21">
        <v>58</v>
      </c>
      <c r="M9" s="22">
        <v>40662</v>
      </c>
      <c r="N9" s="21">
        <v>63</v>
      </c>
      <c r="O9" s="3">
        <v>36.866666670000001</v>
      </c>
      <c r="P9" s="6">
        <v>0</v>
      </c>
      <c r="Q9" s="6">
        <v>1</v>
      </c>
      <c r="R9" s="8" t="s">
        <v>14</v>
      </c>
      <c r="S9" s="9">
        <v>0</v>
      </c>
      <c r="T9" s="1">
        <f t="shared" si="5"/>
        <v>1</v>
      </c>
      <c r="U9" s="21">
        <v>1.6</v>
      </c>
      <c r="V9" s="1">
        <v>0</v>
      </c>
      <c r="W9" s="6">
        <v>0</v>
      </c>
      <c r="X9" s="6">
        <v>0</v>
      </c>
      <c r="Y9" s="6">
        <v>0</v>
      </c>
      <c r="Z9" s="4">
        <v>0</v>
      </c>
      <c r="AA9" s="4">
        <v>1</v>
      </c>
      <c r="AB9" s="4">
        <v>0</v>
      </c>
      <c r="AC9" s="6">
        <v>1</v>
      </c>
      <c r="AD9" s="6">
        <v>0</v>
      </c>
      <c r="AE9" s="6">
        <v>0</v>
      </c>
      <c r="AF9" s="6">
        <v>0</v>
      </c>
      <c r="AG9" s="6">
        <v>0</v>
      </c>
      <c r="AH9" s="6">
        <v>30</v>
      </c>
      <c r="AI9" s="6">
        <v>30</v>
      </c>
      <c r="AJ9" s="6">
        <v>6</v>
      </c>
      <c r="AK9" s="6">
        <v>11</v>
      </c>
      <c r="AL9" s="21">
        <v>11</v>
      </c>
      <c r="AM9" s="21">
        <v>2.2999999999999998</v>
      </c>
      <c r="AO9" s="6">
        <v>18</v>
      </c>
      <c r="AQ9" s="1">
        <v>38</v>
      </c>
      <c r="AR9" s="6">
        <v>38</v>
      </c>
      <c r="AS9" s="6">
        <v>12</v>
      </c>
      <c r="AT9" s="6">
        <f t="shared" si="1"/>
        <v>0</v>
      </c>
      <c r="AU9" s="6">
        <f t="shared" si="2"/>
        <v>0</v>
      </c>
      <c r="AV9" s="6">
        <f t="shared" si="3"/>
        <v>0</v>
      </c>
      <c r="AW9" s="6">
        <f t="shared" si="3"/>
        <v>0</v>
      </c>
      <c r="AX9" s="6">
        <v>1</v>
      </c>
      <c r="AY9" s="21">
        <v>166</v>
      </c>
      <c r="AZ9" s="6">
        <v>0</v>
      </c>
      <c r="BA9" s="6">
        <v>0</v>
      </c>
      <c r="BB9" s="6">
        <v>20</v>
      </c>
      <c r="BC9" s="6">
        <v>120</v>
      </c>
      <c r="BD9" s="1">
        <v>112</v>
      </c>
      <c r="BE9" s="6">
        <v>14</v>
      </c>
      <c r="BF9" s="12">
        <v>12</v>
      </c>
      <c r="BG9" s="1">
        <v>0</v>
      </c>
      <c r="BH9" s="1">
        <v>0</v>
      </c>
      <c r="BI9" s="6">
        <v>0</v>
      </c>
      <c r="BJ9" s="6">
        <v>0</v>
      </c>
      <c r="BK9" s="6">
        <v>1</v>
      </c>
      <c r="BL9" s="12">
        <v>0</v>
      </c>
      <c r="BM9" s="12">
        <v>0</v>
      </c>
      <c r="BN9" s="6">
        <v>0</v>
      </c>
      <c r="BP9" s="6">
        <v>0</v>
      </c>
      <c r="BQ9" s="6">
        <v>0</v>
      </c>
      <c r="BR9" s="6">
        <v>0</v>
      </c>
      <c r="BS9" s="6">
        <v>4</v>
      </c>
      <c r="BT9" s="6">
        <v>560</v>
      </c>
      <c r="BU9" s="2">
        <v>0</v>
      </c>
      <c r="BV9" s="6">
        <v>58</v>
      </c>
      <c r="BW9" s="21">
        <v>4.2</v>
      </c>
      <c r="BX9" s="21">
        <v>14</v>
      </c>
      <c r="BY9" s="6">
        <v>24</v>
      </c>
      <c r="CA9" s="21">
        <v>55</v>
      </c>
    </row>
    <row r="10" spans="1:81" ht="15">
      <c r="A10" s="11">
        <f t="shared" si="4"/>
        <v>16</v>
      </c>
      <c r="B10" s="6" t="s">
        <v>182</v>
      </c>
      <c r="C10" s="6">
        <v>0</v>
      </c>
      <c r="D10" s="6">
        <v>0</v>
      </c>
      <c r="E10" s="2">
        <f t="shared" si="0"/>
        <v>0</v>
      </c>
      <c r="F10" s="6">
        <v>0</v>
      </c>
      <c r="G10" s="21">
        <v>25.1</v>
      </c>
      <c r="H10" s="21">
        <v>1.4</v>
      </c>
      <c r="I10" s="2">
        <v>36</v>
      </c>
      <c r="J10" s="2">
        <v>0.9</v>
      </c>
      <c r="K10" s="2">
        <v>40</v>
      </c>
      <c r="L10" s="21">
        <v>61</v>
      </c>
      <c r="M10" s="22">
        <v>40675</v>
      </c>
      <c r="N10" s="21">
        <v>71</v>
      </c>
      <c r="O10" s="3">
        <v>61.533333329999998</v>
      </c>
      <c r="P10" s="6">
        <v>0</v>
      </c>
      <c r="Q10" s="6">
        <v>1</v>
      </c>
      <c r="R10" s="8" t="s">
        <v>16</v>
      </c>
      <c r="S10" s="9">
        <v>1</v>
      </c>
      <c r="T10" s="1">
        <f t="shared" si="5"/>
        <v>0</v>
      </c>
      <c r="U10" s="21">
        <v>1.4</v>
      </c>
      <c r="V10" s="1">
        <v>0</v>
      </c>
      <c r="W10" s="6">
        <v>0</v>
      </c>
      <c r="X10" s="6">
        <v>0</v>
      </c>
      <c r="Y10" s="6">
        <v>0</v>
      </c>
      <c r="Z10" s="4">
        <v>0</v>
      </c>
      <c r="AA10" s="4">
        <v>0</v>
      </c>
      <c r="AB10" s="4">
        <v>1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30</v>
      </c>
      <c r="AI10" s="6">
        <v>30</v>
      </c>
      <c r="AJ10" s="6">
        <v>18</v>
      </c>
      <c r="AK10" s="6">
        <v>35</v>
      </c>
      <c r="AL10" s="21">
        <v>35</v>
      </c>
      <c r="AM10" s="21">
        <v>2.1</v>
      </c>
      <c r="AO10" s="6">
        <v>16</v>
      </c>
      <c r="AQ10" s="1">
        <v>42</v>
      </c>
      <c r="AR10" s="6">
        <v>42</v>
      </c>
      <c r="AS10" s="6">
        <v>5.81</v>
      </c>
      <c r="AT10" s="6">
        <f t="shared" ref="AT10:AT27" si="6">IF(AR10=2,1,0)</f>
        <v>0</v>
      </c>
      <c r="AU10" s="6">
        <f t="shared" ref="AU10:AU27" si="7">IF(AR10=3,1,0)</f>
        <v>0</v>
      </c>
      <c r="AV10" s="6">
        <f t="shared" ref="AV10:AW27" si="8">IF(AR10=4,1,0)</f>
        <v>0</v>
      </c>
      <c r="AW10" s="6">
        <f t="shared" si="8"/>
        <v>0</v>
      </c>
      <c r="AX10" s="6">
        <v>1</v>
      </c>
      <c r="AY10" s="21">
        <v>157</v>
      </c>
      <c r="AZ10" s="6">
        <v>0</v>
      </c>
      <c r="BA10" s="6">
        <v>0</v>
      </c>
      <c r="BB10" s="6">
        <v>15</v>
      </c>
      <c r="BC10" s="6">
        <v>67</v>
      </c>
      <c r="BD10" s="1">
        <v>232</v>
      </c>
      <c r="BE10" s="6">
        <v>24</v>
      </c>
      <c r="BF10" s="12">
        <v>23</v>
      </c>
      <c r="BG10" s="1">
        <v>0</v>
      </c>
      <c r="BH10" s="1">
        <v>0</v>
      </c>
      <c r="BI10" s="6">
        <v>0</v>
      </c>
      <c r="BJ10" s="6">
        <v>0</v>
      </c>
      <c r="BK10" s="6">
        <v>0</v>
      </c>
      <c r="BL10" s="12">
        <v>0</v>
      </c>
      <c r="BM10" s="12">
        <v>0</v>
      </c>
      <c r="BN10" s="6">
        <v>1</v>
      </c>
      <c r="BP10" s="6">
        <v>1</v>
      </c>
      <c r="BQ10" s="6">
        <v>0</v>
      </c>
      <c r="BR10" s="6">
        <v>0</v>
      </c>
      <c r="BS10" s="6">
        <v>6</v>
      </c>
      <c r="BT10" s="6">
        <v>350</v>
      </c>
      <c r="BU10" s="2">
        <v>0</v>
      </c>
      <c r="BV10" s="6">
        <v>67</v>
      </c>
      <c r="BW10" s="21">
        <v>2.9</v>
      </c>
      <c r="BX10" s="21">
        <v>10</v>
      </c>
      <c r="BY10" s="6">
        <v>38</v>
      </c>
      <c r="CA10" s="21">
        <v>67</v>
      </c>
    </row>
    <row r="11" spans="1:81" ht="15">
      <c r="A11" s="11">
        <f t="shared" si="4"/>
        <v>17</v>
      </c>
      <c r="B11" s="6" t="s">
        <v>182</v>
      </c>
      <c r="C11" s="6">
        <v>0</v>
      </c>
      <c r="D11" s="6">
        <v>0</v>
      </c>
      <c r="E11" s="2">
        <f t="shared" si="0"/>
        <v>0</v>
      </c>
      <c r="F11" s="6">
        <v>1</v>
      </c>
      <c r="G11" s="21">
        <v>30.3</v>
      </c>
      <c r="H11" s="21">
        <v>1.65</v>
      </c>
      <c r="I11" s="2">
        <v>52</v>
      </c>
      <c r="J11" s="2">
        <v>1.47</v>
      </c>
      <c r="K11" s="2">
        <v>50</v>
      </c>
      <c r="L11" s="21">
        <v>75.91</v>
      </c>
      <c r="M11" s="22">
        <v>40311</v>
      </c>
      <c r="N11" s="21">
        <v>65</v>
      </c>
      <c r="O11" s="3">
        <v>41.833333330000002</v>
      </c>
      <c r="P11" s="6">
        <v>0</v>
      </c>
      <c r="Q11" s="6">
        <v>1</v>
      </c>
      <c r="R11" s="8" t="s">
        <v>15</v>
      </c>
      <c r="S11" s="9">
        <v>0</v>
      </c>
      <c r="T11" s="1">
        <f t="shared" si="5"/>
        <v>1</v>
      </c>
      <c r="U11" s="21">
        <v>1.65</v>
      </c>
      <c r="V11" s="6">
        <v>1</v>
      </c>
      <c r="W11" s="6">
        <v>1</v>
      </c>
      <c r="X11" s="6">
        <v>0</v>
      </c>
      <c r="Y11" s="6">
        <v>0</v>
      </c>
      <c r="Z11" s="4">
        <v>0</v>
      </c>
      <c r="AA11" s="4">
        <v>0</v>
      </c>
      <c r="AB11" s="4">
        <v>0</v>
      </c>
      <c r="AC11" s="6">
        <v>1</v>
      </c>
      <c r="AD11" s="6">
        <v>0</v>
      </c>
      <c r="AE11" s="6">
        <v>0</v>
      </c>
      <c r="AF11" s="6">
        <v>1</v>
      </c>
      <c r="AG11" s="6">
        <v>0</v>
      </c>
      <c r="AH11" s="6">
        <v>30</v>
      </c>
      <c r="AI11" s="6">
        <v>30</v>
      </c>
      <c r="AJ11" s="6">
        <v>10</v>
      </c>
      <c r="AK11" s="6">
        <v>19</v>
      </c>
      <c r="AL11" s="21">
        <v>19</v>
      </c>
      <c r="AM11" s="21">
        <v>2.1</v>
      </c>
      <c r="AO11" s="6">
        <v>20</v>
      </c>
      <c r="AQ11" s="1">
        <v>38</v>
      </c>
      <c r="AR11" s="6">
        <v>38</v>
      </c>
      <c r="AS11" s="6">
        <v>5.86</v>
      </c>
      <c r="AT11" s="6">
        <f t="shared" si="6"/>
        <v>0</v>
      </c>
      <c r="AU11" s="6">
        <f t="shared" si="7"/>
        <v>0</v>
      </c>
      <c r="AV11" s="6">
        <f t="shared" si="8"/>
        <v>0</v>
      </c>
      <c r="AW11" s="6">
        <v>1</v>
      </c>
      <c r="AX11" s="6">
        <v>0</v>
      </c>
      <c r="AY11" s="21">
        <v>176</v>
      </c>
      <c r="AZ11" s="6">
        <v>0</v>
      </c>
      <c r="BA11" s="6">
        <v>0</v>
      </c>
      <c r="BB11" s="6">
        <v>20</v>
      </c>
      <c r="BC11" s="6">
        <v>31</v>
      </c>
      <c r="BD11" s="1">
        <v>136</v>
      </c>
      <c r="BE11" s="6">
        <v>22</v>
      </c>
      <c r="BF11" s="12">
        <v>18</v>
      </c>
      <c r="BG11" s="1">
        <v>0</v>
      </c>
      <c r="BH11" s="1">
        <v>0</v>
      </c>
      <c r="BI11" s="6">
        <v>0</v>
      </c>
      <c r="BJ11" s="6">
        <v>0</v>
      </c>
      <c r="BK11" s="6">
        <v>1</v>
      </c>
      <c r="BL11" s="12">
        <v>0</v>
      </c>
      <c r="BM11" s="12">
        <v>0</v>
      </c>
      <c r="BN11" s="6">
        <v>0</v>
      </c>
      <c r="BP11" s="6">
        <v>0</v>
      </c>
      <c r="BQ11" s="6">
        <v>0</v>
      </c>
      <c r="BR11" s="6">
        <v>0</v>
      </c>
      <c r="BS11" s="6">
        <v>3</v>
      </c>
      <c r="BT11" s="6">
        <v>225</v>
      </c>
      <c r="BU11" s="2">
        <v>0</v>
      </c>
      <c r="BV11" s="6">
        <v>54</v>
      </c>
      <c r="BW11" s="21">
        <v>3.4</v>
      </c>
      <c r="BX11" s="21">
        <v>16</v>
      </c>
      <c r="BY11" s="6">
        <v>20</v>
      </c>
      <c r="CA11" s="21">
        <v>71</v>
      </c>
    </row>
    <row r="12" spans="1:81" ht="15">
      <c r="A12" s="11">
        <f t="shared" si="4"/>
        <v>18</v>
      </c>
      <c r="B12" s="6" t="s">
        <v>182</v>
      </c>
      <c r="C12" s="6">
        <v>0</v>
      </c>
      <c r="D12" s="6">
        <v>0</v>
      </c>
      <c r="E12" s="2">
        <f t="shared" si="0"/>
        <v>0</v>
      </c>
      <c r="F12" s="6">
        <v>1</v>
      </c>
      <c r="G12" s="21">
        <v>23.5</v>
      </c>
      <c r="H12" s="21">
        <v>1.4</v>
      </c>
      <c r="I12" s="2">
        <v>31</v>
      </c>
      <c r="J12" s="2">
        <v>1.21</v>
      </c>
      <c r="K12" s="2">
        <v>50</v>
      </c>
      <c r="L12" s="21">
        <v>60.99</v>
      </c>
      <c r="M12" s="22">
        <v>40691</v>
      </c>
      <c r="N12" s="21">
        <v>64</v>
      </c>
      <c r="O12" s="3">
        <v>47.133333329999999</v>
      </c>
      <c r="P12" s="6">
        <v>0</v>
      </c>
      <c r="Q12" s="6">
        <v>1</v>
      </c>
      <c r="R12" s="8" t="s">
        <v>16</v>
      </c>
      <c r="S12" s="9">
        <v>1</v>
      </c>
      <c r="T12" s="1">
        <f t="shared" si="5"/>
        <v>0</v>
      </c>
      <c r="U12" s="21">
        <v>1.4</v>
      </c>
      <c r="V12" s="1">
        <v>0</v>
      </c>
      <c r="W12" s="6">
        <v>1</v>
      </c>
      <c r="X12" s="6">
        <v>0</v>
      </c>
      <c r="Y12" s="6">
        <v>0</v>
      </c>
      <c r="Z12" s="4">
        <v>0</v>
      </c>
      <c r="AA12" s="6">
        <v>1</v>
      </c>
      <c r="AB12" s="4">
        <v>0</v>
      </c>
      <c r="AC12" s="6">
        <v>1</v>
      </c>
      <c r="AD12" s="6">
        <v>0</v>
      </c>
      <c r="AE12" s="6">
        <v>0</v>
      </c>
      <c r="AF12" s="6">
        <v>1</v>
      </c>
      <c r="AG12" s="6">
        <v>0</v>
      </c>
      <c r="AH12" s="6">
        <v>28</v>
      </c>
      <c r="AI12" s="6">
        <v>28</v>
      </c>
      <c r="AJ12" s="6">
        <v>29</v>
      </c>
      <c r="AK12" s="6">
        <v>34</v>
      </c>
      <c r="AL12" s="21">
        <v>34</v>
      </c>
      <c r="AM12" s="21">
        <v>2.8</v>
      </c>
      <c r="AO12" s="6">
        <v>15</v>
      </c>
      <c r="AQ12" s="1">
        <v>43</v>
      </c>
      <c r="AR12" s="6">
        <v>43</v>
      </c>
      <c r="AS12" s="6">
        <v>4.72</v>
      </c>
      <c r="AT12" s="6">
        <f t="shared" si="6"/>
        <v>0</v>
      </c>
      <c r="AU12" s="6">
        <f t="shared" si="7"/>
        <v>0</v>
      </c>
      <c r="AV12" s="6">
        <f t="shared" si="8"/>
        <v>0</v>
      </c>
      <c r="AW12" s="6">
        <v>1</v>
      </c>
      <c r="AX12" s="6">
        <v>0</v>
      </c>
      <c r="AY12" s="21">
        <v>168</v>
      </c>
      <c r="AZ12" s="6">
        <v>1</v>
      </c>
      <c r="BA12" s="6">
        <v>1</v>
      </c>
      <c r="BB12" s="6">
        <v>13</v>
      </c>
      <c r="BC12" s="6">
        <v>41</v>
      </c>
      <c r="BD12" s="1">
        <v>112</v>
      </c>
      <c r="BE12" s="6">
        <v>12</v>
      </c>
      <c r="BF12" s="12">
        <v>8.5</v>
      </c>
      <c r="BG12" s="1">
        <v>0</v>
      </c>
      <c r="BH12" s="1">
        <v>0</v>
      </c>
      <c r="BI12" s="6">
        <v>0</v>
      </c>
      <c r="BJ12" s="6">
        <v>0</v>
      </c>
      <c r="BK12" s="6">
        <v>0</v>
      </c>
      <c r="BL12" s="12">
        <v>0</v>
      </c>
      <c r="BM12" s="12">
        <v>0</v>
      </c>
      <c r="BN12" s="6">
        <v>0</v>
      </c>
      <c r="BP12" s="6">
        <v>0</v>
      </c>
      <c r="BQ12" s="6">
        <v>0</v>
      </c>
      <c r="BR12" s="1">
        <v>0</v>
      </c>
      <c r="BS12" s="6">
        <v>9</v>
      </c>
      <c r="BT12" s="6">
        <v>1440</v>
      </c>
      <c r="BU12" s="6">
        <v>0</v>
      </c>
      <c r="BV12" s="6">
        <v>56</v>
      </c>
      <c r="BW12" s="21">
        <v>2.2000000000000002</v>
      </c>
      <c r="BX12" s="21">
        <v>11</v>
      </c>
      <c r="BY12" s="6">
        <v>24</v>
      </c>
      <c r="CA12" s="21">
        <v>58</v>
      </c>
    </row>
    <row r="13" spans="1:81" ht="15">
      <c r="A13" s="6">
        <f>A2+1</f>
        <v>2</v>
      </c>
      <c r="B13" s="6" t="s">
        <v>182</v>
      </c>
      <c r="C13" s="6">
        <v>0</v>
      </c>
      <c r="D13" s="6">
        <v>0</v>
      </c>
      <c r="E13" s="6">
        <v>1</v>
      </c>
      <c r="F13" s="6">
        <v>1</v>
      </c>
      <c r="G13" s="21">
        <v>28</v>
      </c>
      <c r="H13" s="21">
        <v>1.4</v>
      </c>
      <c r="I13" s="2">
        <v>33</v>
      </c>
      <c r="J13" s="2">
        <v>1.79</v>
      </c>
      <c r="K13" s="2">
        <v>57</v>
      </c>
      <c r="L13" s="21">
        <v>76.22</v>
      </c>
      <c r="M13" s="19">
        <v>40425</v>
      </c>
      <c r="N13" s="21">
        <v>73</v>
      </c>
      <c r="O13" s="3">
        <v>17.7</v>
      </c>
      <c r="P13" s="1">
        <v>1</v>
      </c>
      <c r="Q13" s="1">
        <v>0</v>
      </c>
      <c r="R13" s="1" t="s">
        <v>16</v>
      </c>
      <c r="S13" s="1">
        <v>1</v>
      </c>
      <c r="T13" s="1">
        <v>0</v>
      </c>
      <c r="U13" s="21">
        <v>1.4</v>
      </c>
      <c r="V13" s="1">
        <v>0</v>
      </c>
      <c r="W13" s="1">
        <v>0</v>
      </c>
      <c r="X13" s="4">
        <v>1</v>
      </c>
      <c r="Y13" s="4">
        <v>1</v>
      </c>
      <c r="Z13" s="4">
        <v>0</v>
      </c>
      <c r="AA13" s="4">
        <v>0</v>
      </c>
      <c r="AB13" s="4">
        <v>0</v>
      </c>
      <c r="AC13" s="1">
        <v>0</v>
      </c>
      <c r="AD13" s="1">
        <v>0</v>
      </c>
      <c r="AE13" s="1">
        <v>1</v>
      </c>
      <c r="AF13" s="1">
        <v>0</v>
      </c>
      <c r="AG13" s="1">
        <v>0</v>
      </c>
      <c r="AH13" s="1">
        <v>1</v>
      </c>
      <c r="AI13" s="1">
        <v>22</v>
      </c>
      <c r="AJ13" s="1">
        <v>4</v>
      </c>
      <c r="AK13" s="1">
        <v>10</v>
      </c>
      <c r="AL13" s="1">
        <v>16</v>
      </c>
      <c r="AM13" s="21">
        <v>3.2</v>
      </c>
      <c r="AO13" s="1">
        <v>17</v>
      </c>
      <c r="AP13" s="1">
        <v>2</v>
      </c>
      <c r="AQ13" s="1">
        <v>2</v>
      </c>
      <c r="AR13" s="1">
        <v>51</v>
      </c>
      <c r="AS13" s="2">
        <v>7.28</v>
      </c>
      <c r="AT13" s="4">
        <v>4</v>
      </c>
      <c r="AU13" s="6">
        <f>IF(AT13=1,1,0)</f>
        <v>0</v>
      </c>
      <c r="AV13" s="6">
        <f>IF(AT13=2,1,0)</f>
        <v>0</v>
      </c>
      <c r="AW13" s="6">
        <f>IF(AT13=3,1,0)</f>
        <v>0</v>
      </c>
      <c r="AX13" s="6">
        <f>IF(AT13=4,1,0)</f>
        <v>1</v>
      </c>
      <c r="AY13" s="21">
        <v>62</v>
      </c>
      <c r="AZ13" s="1">
        <v>0</v>
      </c>
      <c r="BA13" s="1">
        <v>0</v>
      </c>
      <c r="BB13" s="4">
        <v>39</v>
      </c>
      <c r="BC13" s="1">
        <v>39</v>
      </c>
      <c r="BD13" s="1">
        <v>480</v>
      </c>
      <c r="BE13" s="1">
        <v>188</v>
      </c>
      <c r="BF13" s="4">
        <v>20</v>
      </c>
      <c r="BG13" s="4">
        <v>0</v>
      </c>
      <c r="BH13" s="1">
        <v>0</v>
      </c>
      <c r="BI13" s="1">
        <v>0</v>
      </c>
      <c r="BJ13" s="1">
        <v>0</v>
      </c>
      <c r="BK13" s="4">
        <v>0</v>
      </c>
      <c r="BL13" s="4">
        <v>0</v>
      </c>
      <c r="BM13" s="4">
        <v>1</v>
      </c>
      <c r="BN13" s="4">
        <v>1</v>
      </c>
      <c r="BO13" s="1">
        <v>0</v>
      </c>
      <c r="BP13" s="1">
        <v>0</v>
      </c>
      <c r="BQ13" s="4">
        <v>0</v>
      </c>
      <c r="BR13" s="1">
        <v>0</v>
      </c>
      <c r="BS13" s="4">
        <v>2</v>
      </c>
      <c r="BT13" s="1">
        <v>2154</v>
      </c>
      <c r="BU13" s="1">
        <v>0</v>
      </c>
      <c r="BV13" s="4">
        <v>88</v>
      </c>
      <c r="BW13" s="21">
        <v>2.5</v>
      </c>
      <c r="BX13" s="21">
        <v>14</v>
      </c>
      <c r="BY13" s="4">
        <v>31</v>
      </c>
      <c r="BZ13" s="4"/>
      <c r="CA13" s="21">
        <v>71</v>
      </c>
      <c r="CB13" s="5">
        <v>8.6</v>
      </c>
      <c r="CC13" s="4">
        <v>1037</v>
      </c>
    </row>
    <row r="14" spans="1:81" ht="15">
      <c r="A14" s="11">
        <f>A12+1</f>
        <v>19</v>
      </c>
      <c r="B14" s="6" t="s">
        <v>182</v>
      </c>
      <c r="C14" s="6">
        <v>0</v>
      </c>
      <c r="D14" s="6">
        <v>0</v>
      </c>
      <c r="E14" s="2">
        <f t="shared" si="0"/>
        <v>0</v>
      </c>
      <c r="F14" s="6">
        <v>0</v>
      </c>
      <c r="G14" s="21">
        <v>39.700000000000003</v>
      </c>
      <c r="H14" s="21">
        <v>1.3</v>
      </c>
      <c r="I14" s="2">
        <v>27</v>
      </c>
      <c r="J14" s="2">
        <v>1</v>
      </c>
      <c r="K14" s="2">
        <v>48</v>
      </c>
      <c r="L14" s="21">
        <v>51.92</v>
      </c>
      <c r="M14" s="22">
        <v>40695</v>
      </c>
      <c r="N14" s="21">
        <v>58</v>
      </c>
      <c r="O14" s="3">
        <v>59.9</v>
      </c>
      <c r="P14" s="6">
        <v>1</v>
      </c>
      <c r="Q14" s="6">
        <v>0</v>
      </c>
      <c r="R14" s="8" t="s">
        <v>15</v>
      </c>
      <c r="S14" s="9">
        <v>0</v>
      </c>
      <c r="T14" s="1">
        <f t="shared" si="5"/>
        <v>1</v>
      </c>
      <c r="U14" s="21">
        <v>1.3</v>
      </c>
      <c r="V14" s="1">
        <v>0</v>
      </c>
      <c r="W14" s="6">
        <v>1</v>
      </c>
      <c r="X14" s="6">
        <v>1</v>
      </c>
      <c r="Y14" s="6">
        <v>1</v>
      </c>
      <c r="Z14" s="4">
        <v>1</v>
      </c>
      <c r="AA14" s="4">
        <v>0</v>
      </c>
      <c r="AB14" s="4">
        <v>0</v>
      </c>
      <c r="AC14" s="6">
        <v>1</v>
      </c>
      <c r="AD14" s="6">
        <v>0</v>
      </c>
      <c r="AE14" s="6">
        <v>1</v>
      </c>
      <c r="AF14" s="6">
        <v>1</v>
      </c>
      <c r="AG14" s="6">
        <v>0</v>
      </c>
      <c r="AH14" s="6">
        <v>38</v>
      </c>
      <c r="AI14" s="6">
        <v>38</v>
      </c>
      <c r="AJ14" s="6">
        <v>25</v>
      </c>
      <c r="AK14" s="6">
        <v>40</v>
      </c>
      <c r="AL14" s="21">
        <v>40</v>
      </c>
      <c r="AM14" s="21">
        <v>2.4</v>
      </c>
      <c r="AO14" s="6">
        <v>16</v>
      </c>
      <c r="AQ14" s="1">
        <v>35</v>
      </c>
      <c r="AR14" s="6">
        <v>35</v>
      </c>
      <c r="AS14" s="6">
        <v>4.13</v>
      </c>
      <c r="AT14" s="6">
        <f t="shared" si="6"/>
        <v>0</v>
      </c>
      <c r="AU14" s="6">
        <f t="shared" si="7"/>
        <v>0</v>
      </c>
      <c r="AV14" s="6">
        <f t="shared" si="8"/>
        <v>0</v>
      </c>
      <c r="AW14" s="6">
        <f t="shared" si="8"/>
        <v>0</v>
      </c>
      <c r="AX14" s="6">
        <v>1</v>
      </c>
      <c r="AY14" s="21">
        <v>123</v>
      </c>
      <c r="AZ14" s="6">
        <v>0</v>
      </c>
      <c r="BA14" s="6">
        <v>0</v>
      </c>
      <c r="BB14" s="6">
        <v>23</v>
      </c>
      <c r="BC14" s="6">
        <v>67</v>
      </c>
      <c r="BD14" s="1">
        <v>352</v>
      </c>
      <c r="BE14" s="6">
        <v>30</v>
      </c>
      <c r="BF14" s="12">
        <v>26</v>
      </c>
      <c r="BG14" s="1">
        <v>0</v>
      </c>
      <c r="BH14" s="1">
        <v>0</v>
      </c>
      <c r="BI14" s="6">
        <v>0</v>
      </c>
      <c r="BJ14" s="6">
        <v>0</v>
      </c>
      <c r="BK14" s="6">
        <v>0</v>
      </c>
      <c r="BL14" s="12">
        <v>0</v>
      </c>
      <c r="BM14" s="12">
        <v>0</v>
      </c>
      <c r="BN14" s="6">
        <v>1</v>
      </c>
      <c r="BP14" s="6">
        <v>0</v>
      </c>
      <c r="BQ14" s="6">
        <v>0</v>
      </c>
      <c r="BR14" s="6">
        <v>0</v>
      </c>
      <c r="BS14" s="6">
        <v>2</v>
      </c>
      <c r="BT14" s="6">
        <v>1230</v>
      </c>
      <c r="BU14" s="2">
        <v>0</v>
      </c>
      <c r="BV14" s="6">
        <v>70</v>
      </c>
      <c r="BW14" s="21">
        <v>2.9</v>
      </c>
      <c r="BX14" s="21">
        <v>17</v>
      </c>
      <c r="BY14" s="6">
        <v>33</v>
      </c>
      <c r="CA14" s="21">
        <v>54</v>
      </c>
    </row>
    <row r="15" spans="1:81" ht="15">
      <c r="A15" s="11">
        <f t="shared" si="4"/>
        <v>20</v>
      </c>
      <c r="B15" s="6" t="s">
        <v>182</v>
      </c>
      <c r="C15" s="6">
        <v>0</v>
      </c>
      <c r="D15" s="6">
        <v>0</v>
      </c>
      <c r="E15" s="2">
        <f t="shared" si="0"/>
        <v>0</v>
      </c>
      <c r="F15" s="6">
        <v>1</v>
      </c>
      <c r="G15" s="21">
        <v>32.1</v>
      </c>
      <c r="H15" s="21">
        <v>1.6</v>
      </c>
      <c r="I15" s="2">
        <v>31</v>
      </c>
      <c r="J15" s="2">
        <v>0.76</v>
      </c>
      <c r="K15" s="2">
        <v>23</v>
      </c>
      <c r="L15" s="21">
        <v>71.540000000000006</v>
      </c>
      <c r="M15" s="22">
        <v>40942</v>
      </c>
      <c r="N15" s="21">
        <v>64</v>
      </c>
      <c r="O15" s="3">
        <v>11.66666667</v>
      </c>
      <c r="P15" s="6">
        <v>0</v>
      </c>
      <c r="Q15" s="6">
        <v>1</v>
      </c>
      <c r="R15" s="8" t="s">
        <v>14</v>
      </c>
      <c r="S15" s="9">
        <v>0</v>
      </c>
      <c r="T15" s="1">
        <f t="shared" si="5"/>
        <v>1</v>
      </c>
      <c r="U15" s="21">
        <v>1.6</v>
      </c>
      <c r="V15" s="1">
        <v>0</v>
      </c>
      <c r="W15" s="6">
        <v>1</v>
      </c>
      <c r="X15" s="6">
        <v>0</v>
      </c>
      <c r="Y15" s="6">
        <v>0</v>
      </c>
      <c r="Z15" s="4">
        <v>0</v>
      </c>
      <c r="AA15" s="4">
        <v>0</v>
      </c>
      <c r="AB15" s="4">
        <v>0</v>
      </c>
      <c r="AC15" s="6">
        <v>1</v>
      </c>
      <c r="AD15" s="6">
        <v>0</v>
      </c>
      <c r="AE15" s="6">
        <v>0</v>
      </c>
      <c r="AF15" s="6">
        <v>1</v>
      </c>
      <c r="AG15" s="6">
        <v>0</v>
      </c>
      <c r="AH15" s="6">
        <v>25</v>
      </c>
      <c r="AI15" s="6">
        <v>25</v>
      </c>
      <c r="AJ15" s="6">
        <v>15</v>
      </c>
      <c r="AK15" s="6">
        <v>15</v>
      </c>
      <c r="AL15" s="21">
        <v>15</v>
      </c>
      <c r="AM15" s="21">
        <v>2.2999999999999998</v>
      </c>
      <c r="AO15" s="6">
        <v>12</v>
      </c>
      <c r="AQ15" s="1">
        <v>40</v>
      </c>
      <c r="AR15" s="6">
        <v>40</v>
      </c>
      <c r="AS15" s="6">
        <v>3.83</v>
      </c>
      <c r="AT15" s="6">
        <f t="shared" si="6"/>
        <v>0</v>
      </c>
      <c r="AU15" s="6">
        <f t="shared" si="7"/>
        <v>0</v>
      </c>
      <c r="AV15" s="6">
        <f t="shared" si="8"/>
        <v>0</v>
      </c>
      <c r="AW15" s="6">
        <v>1</v>
      </c>
      <c r="AX15" s="6">
        <v>0</v>
      </c>
      <c r="AY15" s="21">
        <v>140</v>
      </c>
      <c r="AZ15" s="6">
        <v>0</v>
      </c>
      <c r="BA15" s="6">
        <v>0</v>
      </c>
      <c r="BB15" s="6">
        <v>11</v>
      </c>
      <c r="BC15" s="6">
        <v>4</v>
      </c>
      <c r="BD15" s="1">
        <v>160</v>
      </c>
      <c r="BE15" s="6">
        <v>5</v>
      </c>
      <c r="BF15" s="12">
        <v>16</v>
      </c>
      <c r="BG15" s="1">
        <v>0</v>
      </c>
      <c r="BH15" s="1">
        <v>0</v>
      </c>
      <c r="BI15" s="6">
        <v>0</v>
      </c>
      <c r="BJ15" s="6">
        <v>0</v>
      </c>
      <c r="BK15" s="6">
        <v>1</v>
      </c>
      <c r="BL15" s="12">
        <v>0</v>
      </c>
      <c r="BM15" s="12">
        <v>0</v>
      </c>
      <c r="BN15" s="6">
        <v>0</v>
      </c>
      <c r="BP15" s="6">
        <v>1</v>
      </c>
      <c r="BQ15" s="6">
        <v>0</v>
      </c>
      <c r="BR15" s="6">
        <v>0</v>
      </c>
      <c r="BS15" s="6">
        <v>0</v>
      </c>
      <c r="BT15" s="6">
        <v>840</v>
      </c>
      <c r="BU15" s="2">
        <v>0</v>
      </c>
      <c r="BV15" s="6">
        <v>54</v>
      </c>
      <c r="BW15" s="21">
        <v>3.4</v>
      </c>
      <c r="BX15" s="21">
        <v>14</v>
      </c>
      <c r="BY15" s="6">
        <v>24</v>
      </c>
      <c r="CA15" s="21">
        <v>60</v>
      </c>
    </row>
    <row r="16" spans="1:81" ht="15">
      <c r="A16" s="11">
        <f>A20+1</f>
        <v>9</v>
      </c>
      <c r="B16" s="6" t="s">
        <v>182</v>
      </c>
      <c r="C16" s="6">
        <v>0</v>
      </c>
      <c r="D16" s="6">
        <v>1</v>
      </c>
      <c r="E16" s="2">
        <f>IF(OR(C16&gt;0,D16&gt;0),1,0)</f>
        <v>1</v>
      </c>
      <c r="F16" s="6">
        <v>0</v>
      </c>
      <c r="G16" s="21">
        <v>34.799999999999997</v>
      </c>
      <c r="H16" s="21">
        <v>1.9</v>
      </c>
      <c r="I16" s="2">
        <v>120</v>
      </c>
      <c r="J16" s="2">
        <v>1.72</v>
      </c>
      <c r="K16" s="2">
        <v>62</v>
      </c>
      <c r="L16" s="21">
        <v>77.430000000000007</v>
      </c>
      <c r="M16" s="19">
        <v>40984</v>
      </c>
      <c r="N16" s="21">
        <v>66</v>
      </c>
      <c r="O16" s="3">
        <v>0.86666666699999995</v>
      </c>
      <c r="P16" s="6">
        <v>0</v>
      </c>
      <c r="Q16" s="6">
        <v>1</v>
      </c>
      <c r="R16" s="7" t="s">
        <v>16</v>
      </c>
      <c r="S16" s="9">
        <v>1</v>
      </c>
      <c r="T16" s="1">
        <v>0</v>
      </c>
      <c r="U16" s="21">
        <v>1.9</v>
      </c>
      <c r="V16" s="1">
        <v>0</v>
      </c>
      <c r="W16" s="6">
        <v>1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6">
        <v>1</v>
      </c>
      <c r="AD16" s="6">
        <v>1</v>
      </c>
      <c r="AE16" s="6">
        <v>0</v>
      </c>
      <c r="AF16" s="6">
        <v>0</v>
      </c>
      <c r="AG16" s="6">
        <v>1</v>
      </c>
      <c r="AH16" s="6">
        <v>0</v>
      </c>
      <c r="AI16" s="6">
        <v>22</v>
      </c>
      <c r="AJ16" s="6">
        <v>35</v>
      </c>
      <c r="AK16" s="6">
        <v>14</v>
      </c>
      <c r="AL16" s="6">
        <v>44</v>
      </c>
      <c r="AM16" s="21">
        <v>1.7</v>
      </c>
      <c r="AO16" s="6">
        <v>20</v>
      </c>
      <c r="AR16" s="1">
        <v>34</v>
      </c>
      <c r="AS16" s="6">
        <v>10.42</v>
      </c>
      <c r="AT16" s="4">
        <v>4</v>
      </c>
      <c r="AU16" s="6">
        <f t="shared" ref="AU16" si="9">IF(AT16=1,1,0)</f>
        <v>0</v>
      </c>
      <c r="AV16" s="6">
        <f>IF(AT16=2,1,0)</f>
        <v>0</v>
      </c>
      <c r="AW16" s="6">
        <f>IF(AT16=3,1,0)</f>
        <v>0</v>
      </c>
      <c r="AX16" s="6">
        <f>IF(AT16=4,1,0)</f>
        <v>1</v>
      </c>
      <c r="AY16" s="21">
        <v>188</v>
      </c>
      <c r="AZ16" s="6">
        <v>0</v>
      </c>
      <c r="BA16" s="6">
        <v>0</v>
      </c>
      <c r="BB16" s="12">
        <v>30</v>
      </c>
      <c r="BC16" s="6">
        <v>30</v>
      </c>
      <c r="BD16" s="6">
        <v>232</v>
      </c>
      <c r="BE16" s="1">
        <v>110</v>
      </c>
      <c r="BF16" s="12">
        <v>123</v>
      </c>
      <c r="BG16" s="12">
        <v>0</v>
      </c>
      <c r="BH16" s="1">
        <v>1</v>
      </c>
      <c r="BI16" s="1">
        <v>1</v>
      </c>
      <c r="BJ16" s="6">
        <v>1</v>
      </c>
      <c r="BK16" s="12">
        <v>0</v>
      </c>
      <c r="BL16" s="12">
        <v>0</v>
      </c>
      <c r="BM16" s="12">
        <v>0</v>
      </c>
      <c r="BN16" s="12">
        <v>1</v>
      </c>
      <c r="BO16" s="6">
        <v>0</v>
      </c>
      <c r="BQ16" s="12">
        <v>1</v>
      </c>
      <c r="BR16" s="6">
        <v>1</v>
      </c>
      <c r="BS16" s="12">
        <v>0</v>
      </c>
      <c r="BT16" s="6">
        <v>1400</v>
      </c>
      <c r="BU16" s="26">
        <v>1</v>
      </c>
      <c r="BV16" s="12">
        <v>76</v>
      </c>
      <c r="BW16" s="21">
        <v>2.7</v>
      </c>
      <c r="BX16" s="21">
        <v>15</v>
      </c>
      <c r="BY16" s="12">
        <v>28</v>
      </c>
      <c r="BZ16" s="12"/>
      <c r="CA16" s="21">
        <v>59</v>
      </c>
      <c r="CB16" s="5">
        <v>9.5</v>
      </c>
      <c r="CC16" s="12">
        <v>-166</v>
      </c>
    </row>
    <row r="17" spans="1:81" ht="15">
      <c r="A17" s="11">
        <f>A15+1</f>
        <v>21</v>
      </c>
      <c r="B17" s="6" t="s">
        <v>182</v>
      </c>
      <c r="C17" s="6">
        <v>0</v>
      </c>
      <c r="D17" s="6">
        <v>0</v>
      </c>
      <c r="E17" s="2">
        <f t="shared" si="0"/>
        <v>0</v>
      </c>
      <c r="F17" s="6">
        <v>0</v>
      </c>
      <c r="G17" s="21">
        <v>34.6</v>
      </c>
      <c r="H17" s="21">
        <v>1.1000000000000001</v>
      </c>
      <c r="I17" s="2">
        <v>27</v>
      </c>
      <c r="J17" s="2">
        <v>0.72</v>
      </c>
      <c r="K17" s="2">
        <v>23</v>
      </c>
      <c r="L17" s="21">
        <v>65</v>
      </c>
      <c r="M17" s="22">
        <v>40976</v>
      </c>
      <c r="N17" s="21">
        <v>61</v>
      </c>
      <c r="O17" s="3">
        <v>20.766666669999999</v>
      </c>
      <c r="P17" s="6">
        <v>0</v>
      </c>
      <c r="Q17" s="6">
        <v>1</v>
      </c>
      <c r="R17" s="8" t="s">
        <v>15</v>
      </c>
      <c r="S17" s="9">
        <v>0</v>
      </c>
      <c r="T17" s="1">
        <f t="shared" si="5"/>
        <v>1</v>
      </c>
      <c r="U17" s="21">
        <v>1.1000000000000001</v>
      </c>
      <c r="V17" s="1">
        <v>0</v>
      </c>
      <c r="W17" s="6">
        <v>0</v>
      </c>
      <c r="X17" s="6">
        <v>0</v>
      </c>
      <c r="Y17" s="6">
        <v>0</v>
      </c>
      <c r="Z17" s="4">
        <v>0</v>
      </c>
      <c r="AA17" s="6">
        <v>1</v>
      </c>
      <c r="AB17" s="4">
        <v>0</v>
      </c>
      <c r="AC17" s="6">
        <v>1</v>
      </c>
      <c r="AD17" s="6">
        <v>0</v>
      </c>
      <c r="AE17" s="6">
        <v>0</v>
      </c>
      <c r="AF17" s="6">
        <v>1</v>
      </c>
      <c r="AG17" s="6">
        <v>0</v>
      </c>
      <c r="AH17" s="6">
        <v>20</v>
      </c>
      <c r="AI17" s="6">
        <v>20</v>
      </c>
      <c r="AJ17" s="6">
        <v>16</v>
      </c>
      <c r="AK17" s="6">
        <v>17</v>
      </c>
      <c r="AL17" s="21">
        <v>17</v>
      </c>
      <c r="AM17" s="21">
        <v>2.2000000000000002</v>
      </c>
      <c r="AO17" s="6">
        <v>14</v>
      </c>
      <c r="AQ17" s="1">
        <v>44</v>
      </c>
      <c r="AR17" s="6">
        <v>44</v>
      </c>
      <c r="AS17" s="6">
        <v>7.11</v>
      </c>
      <c r="AT17" s="6">
        <f t="shared" si="6"/>
        <v>0</v>
      </c>
      <c r="AU17" s="6">
        <f t="shared" si="7"/>
        <v>0</v>
      </c>
      <c r="AV17" s="6">
        <f t="shared" si="8"/>
        <v>0</v>
      </c>
      <c r="AW17" s="6">
        <v>1</v>
      </c>
      <c r="AX17" s="6">
        <v>0</v>
      </c>
      <c r="AY17" s="21">
        <v>115</v>
      </c>
      <c r="AZ17" s="6">
        <v>0</v>
      </c>
      <c r="BA17" s="6">
        <v>0</v>
      </c>
      <c r="BB17" s="6">
        <v>9</v>
      </c>
      <c r="BC17" s="6">
        <v>44</v>
      </c>
      <c r="BD17" s="1">
        <v>64</v>
      </c>
      <c r="BE17" s="6">
        <v>16</v>
      </c>
      <c r="BF17" s="12">
        <v>13</v>
      </c>
      <c r="BG17" s="1">
        <v>0</v>
      </c>
      <c r="BH17" s="1">
        <v>0</v>
      </c>
      <c r="BI17" s="6">
        <v>0</v>
      </c>
      <c r="BJ17" s="6">
        <v>0</v>
      </c>
      <c r="BK17" s="6">
        <v>0</v>
      </c>
      <c r="BL17" s="12">
        <v>0</v>
      </c>
      <c r="BM17" s="12">
        <v>0</v>
      </c>
      <c r="BN17" s="6">
        <v>0</v>
      </c>
      <c r="BP17" s="6">
        <v>1</v>
      </c>
      <c r="BQ17" s="6">
        <v>0</v>
      </c>
      <c r="BR17" s="6">
        <v>0</v>
      </c>
      <c r="BS17" s="6">
        <v>2</v>
      </c>
      <c r="BT17" s="6">
        <v>520</v>
      </c>
      <c r="BU17" s="6">
        <v>1</v>
      </c>
      <c r="BV17" s="6">
        <v>66</v>
      </c>
      <c r="BW17" s="21">
        <v>2.9</v>
      </c>
      <c r="BX17" s="21">
        <v>16</v>
      </c>
      <c r="BY17" s="6">
        <v>38</v>
      </c>
      <c r="CA17" s="21">
        <v>54</v>
      </c>
    </row>
    <row r="18" spans="1:81" ht="15">
      <c r="A18" s="6">
        <f>A13+1</f>
        <v>3</v>
      </c>
      <c r="B18" s="6" t="s">
        <v>182</v>
      </c>
      <c r="C18" s="6">
        <v>0</v>
      </c>
      <c r="D18" s="6">
        <v>1</v>
      </c>
      <c r="E18" s="6">
        <v>0</v>
      </c>
      <c r="F18" s="6">
        <v>1</v>
      </c>
      <c r="G18" s="21">
        <v>27.5</v>
      </c>
      <c r="H18" s="21">
        <v>1</v>
      </c>
      <c r="I18" s="2">
        <v>66</v>
      </c>
      <c r="J18" s="2">
        <v>1.36</v>
      </c>
      <c r="K18" s="2">
        <v>77</v>
      </c>
      <c r="L18" s="21">
        <v>65.69</v>
      </c>
      <c r="M18" s="19">
        <v>40571</v>
      </c>
      <c r="N18" s="21">
        <v>73</v>
      </c>
      <c r="O18" s="3">
        <v>16.5</v>
      </c>
      <c r="P18" s="1">
        <v>0</v>
      </c>
      <c r="Q18" s="1">
        <v>1</v>
      </c>
      <c r="R18" s="1" t="s">
        <v>16</v>
      </c>
      <c r="S18" s="1">
        <v>1</v>
      </c>
      <c r="T18" s="1">
        <v>0</v>
      </c>
      <c r="U18" s="21">
        <v>1</v>
      </c>
      <c r="V18" s="1">
        <v>0</v>
      </c>
      <c r="W18" s="1">
        <v>1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1">
        <v>0</v>
      </c>
      <c r="AD18" s="1">
        <v>1</v>
      </c>
      <c r="AE18" s="1">
        <v>0</v>
      </c>
      <c r="AF18" s="1">
        <v>0</v>
      </c>
      <c r="AG18" s="1">
        <v>0</v>
      </c>
      <c r="AH18" s="1">
        <v>0</v>
      </c>
      <c r="AI18" s="1">
        <v>17</v>
      </c>
      <c r="AJ18" s="1">
        <v>27</v>
      </c>
      <c r="AK18" s="1">
        <v>11</v>
      </c>
      <c r="AL18" s="1">
        <v>38</v>
      </c>
      <c r="AM18" s="21">
        <v>1.5</v>
      </c>
      <c r="AO18" s="1">
        <v>16</v>
      </c>
      <c r="AP18" s="1">
        <v>2</v>
      </c>
      <c r="AQ18" s="1">
        <v>3</v>
      </c>
      <c r="AR18" s="1">
        <v>42</v>
      </c>
      <c r="AS18" s="2">
        <v>55.82</v>
      </c>
      <c r="AT18" s="4">
        <v>3</v>
      </c>
      <c r="AU18" s="6">
        <f>IF(AT18=1,1,0)</f>
        <v>0</v>
      </c>
      <c r="AV18" s="6">
        <f>IF(AT18=2,1,0)</f>
        <v>0</v>
      </c>
      <c r="AW18" s="6">
        <f>IF(AT18=3,1,0)</f>
        <v>1</v>
      </c>
      <c r="AX18" s="6">
        <f>IF(AT18=4,1,0)</f>
        <v>0</v>
      </c>
      <c r="AY18" s="21">
        <v>211</v>
      </c>
      <c r="AZ18" s="1">
        <v>0</v>
      </c>
      <c r="BA18" s="1">
        <v>0</v>
      </c>
      <c r="BB18" s="4">
        <v>30</v>
      </c>
      <c r="BC18" s="1">
        <v>30</v>
      </c>
      <c r="BD18" s="1">
        <v>720</v>
      </c>
      <c r="BE18" s="1">
        <v>720</v>
      </c>
      <c r="BF18" s="4">
        <v>290</v>
      </c>
      <c r="BG18" s="4">
        <v>18</v>
      </c>
      <c r="BH18" s="1">
        <v>0</v>
      </c>
      <c r="BI18" s="1">
        <v>0</v>
      </c>
      <c r="BJ18" s="1">
        <v>1</v>
      </c>
      <c r="BK18" s="4">
        <v>0</v>
      </c>
      <c r="BL18" s="4">
        <v>1</v>
      </c>
      <c r="BM18" s="4">
        <v>1</v>
      </c>
      <c r="BN18" s="4">
        <v>0</v>
      </c>
      <c r="BO18" s="1">
        <v>0</v>
      </c>
      <c r="BP18" s="1">
        <v>0</v>
      </c>
      <c r="BQ18" s="4">
        <v>1</v>
      </c>
      <c r="BR18" s="1">
        <v>1</v>
      </c>
      <c r="BS18" s="4">
        <v>0</v>
      </c>
      <c r="BT18" s="1">
        <v>2170</v>
      </c>
      <c r="BU18" s="1">
        <v>0</v>
      </c>
      <c r="BV18" s="4">
        <v>64</v>
      </c>
      <c r="BW18" s="21">
        <v>2.8</v>
      </c>
      <c r="BX18" s="21">
        <v>18</v>
      </c>
      <c r="BY18" s="4">
        <v>39</v>
      </c>
      <c r="BZ18" s="12"/>
      <c r="CA18" s="21">
        <v>61</v>
      </c>
      <c r="CB18" s="5">
        <v>7.8</v>
      </c>
      <c r="CC18" s="4">
        <v>2478</v>
      </c>
    </row>
    <row r="19" spans="1:81" ht="15">
      <c r="A19" s="11">
        <f>A29+1</f>
        <v>7</v>
      </c>
      <c r="B19" s="6" t="s">
        <v>182</v>
      </c>
      <c r="C19" s="6">
        <v>0</v>
      </c>
      <c r="D19" s="6">
        <v>0</v>
      </c>
      <c r="E19" s="2">
        <f>IF(OR(C19&gt;0,D19&gt;0),1,0)</f>
        <v>0</v>
      </c>
      <c r="F19" s="6">
        <v>1</v>
      </c>
      <c r="G19" s="21">
        <v>34.700000000000003</v>
      </c>
      <c r="H19" s="21">
        <v>1.1000000000000001</v>
      </c>
      <c r="I19" s="2">
        <v>46</v>
      </c>
      <c r="J19" s="2">
        <v>1.31</v>
      </c>
      <c r="K19" s="2">
        <v>53</v>
      </c>
      <c r="L19" s="21">
        <v>75.489999999999995</v>
      </c>
      <c r="M19" s="19">
        <v>40897</v>
      </c>
      <c r="N19" s="21">
        <v>51</v>
      </c>
      <c r="O19" s="3">
        <v>15.96666667</v>
      </c>
      <c r="P19" s="6">
        <v>1</v>
      </c>
      <c r="Q19" s="6">
        <v>0</v>
      </c>
      <c r="R19" s="7" t="s">
        <v>16</v>
      </c>
      <c r="S19" s="9">
        <v>1</v>
      </c>
      <c r="T19" s="1">
        <v>0</v>
      </c>
      <c r="U19" s="21">
        <v>1.1000000000000001</v>
      </c>
      <c r="V19" s="1">
        <v>0</v>
      </c>
      <c r="W19" s="6">
        <v>1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6">
        <v>1</v>
      </c>
      <c r="AD19" s="6">
        <v>1</v>
      </c>
      <c r="AE19" s="6">
        <v>0</v>
      </c>
      <c r="AF19" s="6">
        <v>0</v>
      </c>
      <c r="AG19" s="6">
        <v>1</v>
      </c>
      <c r="AH19" s="6">
        <v>0</v>
      </c>
      <c r="AI19" s="6">
        <v>16</v>
      </c>
      <c r="AJ19" s="6">
        <v>23</v>
      </c>
      <c r="AK19" s="6">
        <v>8</v>
      </c>
      <c r="AL19" s="6">
        <v>35</v>
      </c>
      <c r="AM19" s="21">
        <v>3</v>
      </c>
      <c r="AO19" s="6">
        <v>15</v>
      </c>
      <c r="AR19" s="1">
        <v>28</v>
      </c>
      <c r="AS19" s="6">
        <v>11.3</v>
      </c>
      <c r="AT19" s="4">
        <v>4</v>
      </c>
      <c r="AU19" s="6">
        <f>IF(AT19=1,1,0)</f>
        <v>0</v>
      </c>
      <c r="AV19" s="6">
        <f>IF(AT19=2,1,0)</f>
        <v>0</v>
      </c>
      <c r="AW19" s="6">
        <f>IF(AT19=3,1,0)</f>
        <v>0</v>
      </c>
      <c r="AX19" s="6">
        <f>IF(AT19=4,1,0)</f>
        <v>1</v>
      </c>
      <c r="AY19" s="21">
        <v>144</v>
      </c>
      <c r="AZ19" s="6">
        <v>0</v>
      </c>
      <c r="BA19" s="6">
        <v>0</v>
      </c>
      <c r="BB19" s="4">
        <v>70</v>
      </c>
      <c r="BC19" s="6">
        <v>70</v>
      </c>
      <c r="BD19" s="6">
        <v>424</v>
      </c>
      <c r="BE19" s="1">
        <v>420</v>
      </c>
      <c r="BF19" s="12">
        <v>101</v>
      </c>
      <c r="BG19" s="12">
        <v>0</v>
      </c>
      <c r="BH19" s="1">
        <v>1</v>
      </c>
      <c r="BI19" s="1">
        <v>1</v>
      </c>
      <c r="BJ19" s="6">
        <v>1</v>
      </c>
      <c r="BK19" s="12">
        <v>0</v>
      </c>
      <c r="BL19" s="12">
        <v>0</v>
      </c>
      <c r="BM19" s="12">
        <v>1</v>
      </c>
      <c r="BN19" s="12">
        <v>1</v>
      </c>
      <c r="BO19" s="6">
        <v>1</v>
      </c>
      <c r="BQ19" s="12">
        <v>0</v>
      </c>
      <c r="BR19" s="6">
        <v>0</v>
      </c>
      <c r="BS19" s="12">
        <v>3</v>
      </c>
      <c r="BU19" s="6">
        <v>0</v>
      </c>
      <c r="BV19" s="12">
        <v>71</v>
      </c>
      <c r="BW19" s="21">
        <v>2.5</v>
      </c>
      <c r="BX19" s="21">
        <v>15</v>
      </c>
      <c r="BY19" s="12">
        <v>23</v>
      </c>
      <c r="BZ19" s="12"/>
      <c r="CA19" s="21">
        <v>58</v>
      </c>
      <c r="CB19" s="5">
        <v>8.1999999999999993</v>
      </c>
      <c r="CC19" s="12">
        <v>5.0999999999999996</v>
      </c>
    </row>
    <row r="20" spans="1:81" ht="15">
      <c r="A20" s="11">
        <f>A19+1</f>
        <v>8</v>
      </c>
      <c r="B20" s="6" t="s">
        <v>182</v>
      </c>
      <c r="C20" s="6">
        <v>0</v>
      </c>
      <c r="D20" s="6">
        <v>0</v>
      </c>
      <c r="E20" s="2">
        <f>IF(OR(C20&gt;0,D20&gt;0),1,0)</f>
        <v>0</v>
      </c>
      <c r="F20" s="6">
        <v>1</v>
      </c>
      <c r="G20" s="21">
        <v>33.4</v>
      </c>
      <c r="H20" s="21">
        <v>1.1000000000000001</v>
      </c>
      <c r="I20" s="2"/>
      <c r="J20" s="2">
        <v>0.6</v>
      </c>
      <c r="K20" s="2">
        <v>47</v>
      </c>
      <c r="L20" s="21">
        <v>66.12</v>
      </c>
      <c r="M20" s="19">
        <v>40945</v>
      </c>
      <c r="N20" s="21">
        <v>59</v>
      </c>
      <c r="O20" s="3">
        <v>21.766666669999999</v>
      </c>
      <c r="P20" s="6">
        <v>0</v>
      </c>
      <c r="Q20" s="6">
        <v>1</v>
      </c>
      <c r="R20" s="7" t="s">
        <v>16</v>
      </c>
      <c r="S20" s="9">
        <v>1</v>
      </c>
      <c r="T20" s="1">
        <v>0</v>
      </c>
      <c r="U20" s="21">
        <v>1.1000000000000001</v>
      </c>
      <c r="V20" s="1">
        <v>0</v>
      </c>
      <c r="W20" s="6">
        <v>0</v>
      </c>
      <c r="X20" s="4">
        <v>0</v>
      </c>
      <c r="Y20" s="4">
        <v>0</v>
      </c>
      <c r="Z20" s="4">
        <v>0</v>
      </c>
      <c r="AA20" s="4">
        <v>1</v>
      </c>
      <c r="AB20" s="4">
        <v>0</v>
      </c>
      <c r="AC20" s="6">
        <v>0</v>
      </c>
      <c r="AD20" s="6">
        <v>0</v>
      </c>
      <c r="AE20" s="6">
        <v>0</v>
      </c>
      <c r="AF20" s="6">
        <v>1</v>
      </c>
      <c r="AG20" s="6">
        <v>0</v>
      </c>
      <c r="AH20" s="6">
        <v>0</v>
      </c>
      <c r="AI20" s="6">
        <v>20</v>
      </c>
      <c r="AJ20" s="6">
        <v>30</v>
      </c>
      <c r="AK20" s="6">
        <v>14</v>
      </c>
      <c r="AL20" s="6">
        <v>45</v>
      </c>
      <c r="AM20" s="21">
        <v>1.6</v>
      </c>
      <c r="AO20" s="6">
        <v>11</v>
      </c>
      <c r="AR20" s="1">
        <v>41</v>
      </c>
      <c r="AS20" s="6">
        <v>20.239999999999998</v>
      </c>
      <c r="AT20" s="4">
        <v>4</v>
      </c>
      <c r="AU20" s="6">
        <f>IF(AT20=1,1,0)</f>
        <v>0</v>
      </c>
      <c r="AV20" s="6">
        <f>IF(AT20=2,1,0)</f>
        <v>0</v>
      </c>
      <c r="AW20" s="6">
        <f>IF(AT20=3,1,0)</f>
        <v>0</v>
      </c>
      <c r="AX20" s="6">
        <f>IF(AT20=4,1,0)</f>
        <v>1</v>
      </c>
      <c r="AY20" s="21">
        <v>298</v>
      </c>
      <c r="AZ20" s="6">
        <v>0</v>
      </c>
      <c r="BA20" s="6">
        <v>0</v>
      </c>
      <c r="BB20" s="12">
        <v>36</v>
      </c>
      <c r="BC20" s="6">
        <v>36</v>
      </c>
      <c r="BD20" s="6">
        <v>228</v>
      </c>
      <c r="BE20" s="1">
        <v>328</v>
      </c>
      <c r="BF20" s="12">
        <v>13</v>
      </c>
      <c r="BG20" s="12">
        <v>0</v>
      </c>
      <c r="BH20" s="1">
        <v>1</v>
      </c>
      <c r="BI20" s="1">
        <v>1</v>
      </c>
      <c r="BJ20" s="6">
        <v>1</v>
      </c>
      <c r="BK20" s="12">
        <v>0</v>
      </c>
      <c r="BL20" s="12">
        <v>1</v>
      </c>
      <c r="BM20" s="12">
        <v>1</v>
      </c>
      <c r="BN20" s="12">
        <v>1</v>
      </c>
      <c r="BO20" s="6">
        <v>0</v>
      </c>
      <c r="BQ20" s="12">
        <v>1</v>
      </c>
      <c r="BR20" s="6">
        <v>1</v>
      </c>
      <c r="BS20" s="12">
        <v>4</v>
      </c>
      <c r="BU20" s="6">
        <v>0</v>
      </c>
      <c r="BV20" s="12">
        <v>65</v>
      </c>
      <c r="BW20" s="21">
        <v>2.9</v>
      </c>
      <c r="BX20" s="21">
        <v>10</v>
      </c>
      <c r="BY20" s="12">
        <v>30</v>
      </c>
      <c r="BZ20" s="12"/>
      <c r="CA20" s="21">
        <v>53</v>
      </c>
      <c r="CB20" s="5">
        <v>9.3000000000000007</v>
      </c>
      <c r="CC20" s="12">
        <v>-110</v>
      </c>
    </row>
    <row r="21" spans="1:81" ht="15">
      <c r="A21" s="11">
        <f>A17+1</f>
        <v>22</v>
      </c>
      <c r="B21" s="6" t="s">
        <v>182</v>
      </c>
      <c r="C21" s="6">
        <v>0</v>
      </c>
      <c r="D21" s="6">
        <v>1</v>
      </c>
      <c r="E21" s="2">
        <f t="shared" si="0"/>
        <v>1</v>
      </c>
      <c r="F21" s="6">
        <v>1</v>
      </c>
      <c r="G21" s="21">
        <v>28.7</v>
      </c>
      <c r="H21" s="21">
        <v>1.72</v>
      </c>
      <c r="I21" s="2">
        <v>71</v>
      </c>
      <c r="J21" s="2">
        <v>1.63</v>
      </c>
      <c r="K21" s="2">
        <v>72</v>
      </c>
      <c r="L21" s="21">
        <v>58.45</v>
      </c>
      <c r="M21" s="22">
        <v>40993</v>
      </c>
      <c r="N21" s="21">
        <v>71</v>
      </c>
      <c r="O21" s="3">
        <v>17</v>
      </c>
      <c r="P21" s="6">
        <v>0</v>
      </c>
      <c r="Q21" s="6">
        <v>1</v>
      </c>
      <c r="R21" s="8" t="s">
        <v>16</v>
      </c>
      <c r="S21" s="9">
        <v>1</v>
      </c>
      <c r="T21" s="1">
        <f t="shared" si="5"/>
        <v>0</v>
      </c>
      <c r="U21" s="21">
        <v>1.72</v>
      </c>
      <c r="V21" s="6">
        <v>1</v>
      </c>
      <c r="W21" s="6">
        <v>1</v>
      </c>
      <c r="X21" s="6">
        <v>1</v>
      </c>
      <c r="Y21" s="6">
        <v>0</v>
      </c>
      <c r="Z21" s="4">
        <v>0</v>
      </c>
      <c r="AA21" s="4">
        <v>0</v>
      </c>
      <c r="AB21" s="4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17</v>
      </c>
      <c r="AI21" s="6">
        <v>17</v>
      </c>
      <c r="AJ21" s="6">
        <v>7</v>
      </c>
      <c r="AK21" s="6">
        <v>16</v>
      </c>
      <c r="AL21" s="21">
        <v>16</v>
      </c>
      <c r="AM21" s="21">
        <v>2.1</v>
      </c>
      <c r="AO21" s="6">
        <v>16</v>
      </c>
      <c r="AQ21" s="1">
        <v>44</v>
      </c>
      <c r="AR21" s="6">
        <v>44</v>
      </c>
      <c r="AS21" s="6">
        <v>33</v>
      </c>
      <c r="AT21" s="6">
        <f t="shared" si="6"/>
        <v>0</v>
      </c>
      <c r="AU21" s="6">
        <f t="shared" si="7"/>
        <v>0</v>
      </c>
      <c r="AV21" s="6">
        <f t="shared" si="8"/>
        <v>0</v>
      </c>
      <c r="AW21" s="6">
        <v>1</v>
      </c>
      <c r="AX21" s="6">
        <v>0</v>
      </c>
      <c r="AY21" s="21">
        <v>114</v>
      </c>
      <c r="AZ21" s="6">
        <v>0</v>
      </c>
      <c r="BA21" s="6">
        <v>0</v>
      </c>
      <c r="BB21" s="6">
        <v>7</v>
      </c>
      <c r="BC21" s="6">
        <v>43</v>
      </c>
      <c r="BD21" s="1">
        <v>160</v>
      </c>
      <c r="BE21" s="6">
        <v>177</v>
      </c>
      <c r="BF21" s="12">
        <v>165</v>
      </c>
      <c r="BG21" s="1">
        <v>0</v>
      </c>
      <c r="BH21" s="1">
        <v>0</v>
      </c>
      <c r="BI21" s="6">
        <v>0</v>
      </c>
      <c r="BJ21" s="6">
        <v>0</v>
      </c>
      <c r="BK21" s="6">
        <v>0</v>
      </c>
      <c r="BL21" s="12">
        <v>0</v>
      </c>
      <c r="BM21" s="12">
        <v>0</v>
      </c>
      <c r="BN21" s="6">
        <v>1</v>
      </c>
      <c r="BP21" s="6">
        <v>0</v>
      </c>
      <c r="BQ21" s="6">
        <v>0</v>
      </c>
      <c r="BR21" s="1">
        <v>0</v>
      </c>
      <c r="BS21" s="6">
        <v>2</v>
      </c>
      <c r="BU21" s="2">
        <v>0</v>
      </c>
      <c r="BV21" s="12">
        <v>56</v>
      </c>
      <c r="BW21" s="21">
        <v>3.1</v>
      </c>
      <c r="BX21" s="21">
        <v>8</v>
      </c>
      <c r="BY21" s="12">
        <v>29</v>
      </c>
      <c r="CA21" s="21">
        <v>71</v>
      </c>
    </row>
    <row r="22" spans="1:81" ht="15">
      <c r="A22" s="11">
        <f t="shared" si="4"/>
        <v>23</v>
      </c>
      <c r="B22" s="6" t="s">
        <v>182</v>
      </c>
      <c r="C22" s="6">
        <v>0</v>
      </c>
      <c r="D22" s="6">
        <v>0</v>
      </c>
      <c r="E22" s="2">
        <f t="shared" si="0"/>
        <v>0</v>
      </c>
      <c r="F22" s="6">
        <v>1</v>
      </c>
      <c r="G22" s="21">
        <v>27.5</v>
      </c>
      <c r="H22" s="21">
        <v>1.1000000000000001</v>
      </c>
      <c r="I22" s="2">
        <v>32</v>
      </c>
      <c r="J22" s="2">
        <v>1.8</v>
      </c>
      <c r="K22" s="2">
        <v>43</v>
      </c>
      <c r="L22" s="21">
        <v>55.4</v>
      </c>
      <c r="M22" s="22">
        <v>40253</v>
      </c>
      <c r="N22" s="21">
        <v>61</v>
      </c>
      <c r="O22" s="3">
        <v>57.566666669999996</v>
      </c>
      <c r="P22" s="6">
        <v>1</v>
      </c>
      <c r="Q22" s="6">
        <v>0</v>
      </c>
      <c r="R22" s="25" t="s">
        <v>14</v>
      </c>
      <c r="S22" s="9">
        <v>0</v>
      </c>
      <c r="T22" s="1">
        <f t="shared" si="5"/>
        <v>1</v>
      </c>
      <c r="U22" s="21">
        <v>1.1000000000000001</v>
      </c>
      <c r="V22" s="1">
        <v>0</v>
      </c>
      <c r="W22" s="6">
        <v>1</v>
      </c>
      <c r="X22" s="6">
        <v>0</v>
      </c>
      <c r="Y22" s="6">
        <v>0</v>
      </c>
      <c r="Z22" s="4">
        <v>0</v>
      </c>
      <c r="AA22" s="4">
        <v>0</v>
      </c>
      <c r="AB22" s="4">
        <v>0</v>
      </c>
      <c r="AC22" s="6">
        <v>1</v>
      </c>
      <c r="AD22" s="6">
        <v>0</v>
      </c>
      <c r="AE22" s="6">
        <v>0</v>
      </c>
      <c r="AF22" s="6">
        <v>1</v>
      </c>
      <c r="AG22" s="6">
        <v>1</v>
      </c>
      <c r="AH22" s="6">
        <v>20</v>
      </c>
      <c r="AI22" s="6">
        <v>20</v>
      </c>
      <c r="AJ22" s="6">
        <v>29</v>
      </c>
      <c r="AK22" s="6">
        <v>38</v>
      </c>
      <c r="AL22" s="21">
        <v>38</v>
      </c>
      <c r="AM22" s="21">
        <v>2.2000000000000002</v>
      </c>
      <c r="AO22" s="6">
        <v>14</v>
      </c>
      <c r="AQ22" s="1">
        <v>42</v>
      </c>
      <c r="AR22" s="6">
        <v>42</v>
      </c>
      <c r="AS22" s="6">
        <v>3.3</v>
      </c>
      <c r="AT22" s="6">
        <f t="shared" si="6"/>
        <v>0</v>
      </c>
      <c r="AU22" s="6">
        <f t="shared" si="7"/>
        <v>0</v>
      </c>
      <c r="AV22" s="6">
        <f t="shared" si="8"/>
        <v>0</v>
      </c>
      <c r="AW22" s="6">
        <f t="shared" si="8"/>
        <v>0</v>
      </c>
      <c r="AX22" s="6">
        <v>1</v>
      </c>
      <c r="AY22" s="6">
        <v>166</v>
      </c>
      <c r="AZ22" s="6">
        <v>0</v>
      </c>
      <c r="BA22" s="6">
        <v>0</v>
      </c>
      <c r="BB22" s="6">
        <v>17</v>
      </c>
      <c r="BC22" s="6">
        <v>62</v>
      </c>
      <c r="BD22" s="1">
        <v>160</v>
      </c>
      <c r="BE22" s="6">
        <v>38</v>
      </c>
      <c r="BF22" s="12">
        <v>32</v>
      </c>
      <c r="BG22" s="1">
        <v>0</v>
      </c>
      <c r="BH22" s="1">
        <v>0</v>
      </c>
      <c r="BI22" s="6">
        <v>0</v>
      </c>
      <c r="BJ22" s="6">
        <v>0</v>
      </c>
      <c r="BK22" s="6">
        <v>0</v>
      </c>
      <c r="BL22" s="12">
        <v>0</v>
      </c>
      <c r="BM22" s="12">
        <v>0</v>
      </c>
      <c r="BN22" s="6">
        <v>1</v>
      </c>
      <c r="BP22" s="6">
        <v>0</v>
      </c>
      <c r="BQ22" s="6">
        <v>0</v>
      </c>
      <c r="BR22" s="6">
        <v>0</v>
      </c>
      <c r="BS22" s="6">
        <v>2</v>
      </c>
      <c r="BU22" s="2">
        <v>1</v>
      </c>
      <c r="BV22" s="12">
        <v>45</v>
      </c>
      <c r="BW22" s="21">
        <v>3.4</v>
      </c>
      <c r="BX22" s="21">
        <v>13</v>
      </c>
      <c r="BY22" s="12">
        <v>24</v>
      </c>
      <c r="CA22" s="21">
        <v>55</v>
      </c>
    </row>
    <row r="23" spans="1:81" ht="15">
      <c r="A23" s="11">
        <f t="shared" si="4"/>
        <v>24</v>
      </c>
      <c r="B23" s="6" t="s">
        <v>182</v>
      </c>
      <c r="C23" s="6">
        <v>0</v>
      </c>
      <c r="D23" s="6">
        <v>1</v>
      </c>
      <c r="E23" s="2">
        <f t="shared" si="0"/>
        <v>1</v>
      </c>
      <c r="F23" s="6">
        <v>1</v>
      </c>
      <c r="G23" s="21">
        <v>31.5</v>
      </c>
      <c r="H23" s="21">
        <v>1.5</v>
      </c>
      <c r="I23" s="2">
        <v>52</v>
      </c>
      <c r="J23" s="2">
        <v>1.1000000000000001</v>
      </c>
      <c r="K23" s="2">
        <v>44</v>
      </c>
      <c r="L23" s="21">
        <v>58.5</v>
      </c>
      <c r="M23" s="22">
        <v>40353</v>
      </c>
      <c r="N23" s="21">
        <v>67</v>
      </c>
      <c r="O23" s="3">
        <v>57.1</v>
      </c>
      <c r="P23" s="6">
        <v>0</v>
      </c>
      <c r="Q23" s="6">
        <v>1</v>
      </c>
      <c r="R23" s="8" t="s">
        <v>15</v>
      </c>
      <c r="S23" s="9">
        <v>0</v>
      </c>
      <c r="T23" s="1">
        <f t="shared" si="5"/>
        <v>1</v>
      </c>
      <c r="U23" s="21">
        <v>1.5</v>
      </c>
      <c r="V23" s="1">
        <v>0</v>
      </c>
      <c r="W23" s="6">
        <v>0</v>
      </c>
      <c r="X23" s="6">
        <v>0</v>
      </c>
      <c r="Y23" s="6">
        <v>0</v>
      </c>
      <c r="Z23" s="4">
        <v>0</v>
      </c>
      <c r="AA23" s="4">
        <v>0</v>
      </c>
      <c r="AB23" s="4">
        <v>1</v>
      </c>
      <c r="AC23" s="6">
        <v>1</v>
      </c>
      <c r="AD23" s="6">
        <v>1</v>
      </c>
      <c r="AE23" s="6">
        <v>0</v>
      </c>
      <c r="AF23" s="6">
        <v>0</v>
      </c>
      <c r="AG23" s="6">
        <v>0</v>
      </c>
      <c r="AH23" s="6">
        <v>30</v>
      </c>
      <c r="AI23" s="6">
        <v>30</v>
      </c>
      <c r="AJ23" s="6">
        <v>33</v>
      </c>
      <c r="AK23" s="6">
        <v>47</v>
      </c>
      <c r="AL23" s="21">
        <v>47</v>
      </c>
      <c r="AM23" s="21">
        <v>3.3</v>
      </c>
      <c r="AO23" s="6">
        <v>13</v>
      </c>
      <c r="AQ23" s="1">
        <v>31</v>
      </c>
      <c r="AR23" s="6">
        <v>31</v>
      </c>
      <c r="AS23" s="6">
        <v>9.57</v>
      </c>
      <c r="AT23" s="6">
        <f t="shared" si="6"/>
        <v>0</v>
      </c>
      <c r="AU23" s="6">
        <f t="shared" si="7"/>
        <v>0</v>
      </c>
      <c r="AV23" s="6">
        <f t="shared" si="8"/>
        <v>0</v>
      </c>
      <c r="AW23" s="6">
        <f t="shared" si="8"/>
        <v>0</v>
      </c>
      <c r="AX23" s="6">
        <v>1</v>
      </c>
      <c r="AY23" s="6">
        <v>189</v>
      </c>
      <c r="AZ23" s="6">
        <v>1</v>
      </c>
      <c r="BA23" s="6">
        <v>1</v>
      </c>
      <c r="BB23" s="6">
        <v>4</v>
      </c>
      <c r="BC23" s="6">
        <v>7</v>
      </c>
      <c r="BD23" s="1">
        <v>88</v>
      </c>
      <c r="BE23" s="6">
        <v>88</v>
      </c>
      <c r="BF23" s="12">
        <v>79</v>
      </c>
      <c r="BG23" s="1">
        <v>0</v>
      </c>
      <c r="BH23" s="1">
        <v>0</v>
      </c>
      <c r="BI23" s="6">
        <v>1</v>
      </c>
      <c r="BJ23" s="6">
        <v>0</v>
      </c>
      <c r="BK23" s="6">
        <v>0</v>
      </c>
      <c r="BL23" s="6">
        <v>1</v>
      </c>
      <c r="BM23" s="6">
        <v>1</v>
      </c>
      <c r="BN23" s="6">
        <v>0</v>
      </c>
      <c r="BP23" s="6">
        <v>1</v>
      </c>
      <c r="BQ23" s="6">
        <v>0</v>
      </c>
      <c r="BR23" s="1">
        <v>0</v>
      </c>
      <c r="BS23" s="6">
        <v>1</v>
      </c>
      <c r="BU23" s="6">
        <v>0</v>
      </c>
      <c r="BV23" s="12">
        <v>63</v>
      </c>
      <c r="BW23" s="21">
        <v>2.2000000000000002</v>
      </c>
      <c r="BX23" s="21">
        <v>9</v>
      </c>
      <c r="BY23" s="12">
        <v>22</v>
      </c>
      <c r="CA23" s="21">
        <v>63</v>
      </c>
    </row>
    <row r="24" spans="1:81" ht="15">
      <c r="A24" s="6">
        <f>A18+1</f>
        <v>4</v>
      </c>
      <c r="B24" s="6" t="s">
        <v>182</v>
      </c>
      <c r="C24" s="6">
        <v>0</v>
      </c>
      <c r="D24" s="6">
        <v>1</v>
      </c>
      <c r="E24" s="6">
        <v>0</v>
      </c>
      <c r="F24" s="6">
        <v>0</v>
      </c>
      <c r="G24" s="21">
        <v>26.6</v>
      </c>
      <c r="H24" s="21">
        <v>1.1000000000000001</v>
      </c>
      <c r="I24" s="2"/>
      <c r="J24" s="2"/>
      <c r="K24" s="2"/>
      <c r="L24" s="21">
        <v>66.8</v>
      </c>
      <c r="M24" s="19">
        <v>40529</v>
      </c>
      <c r="N24" s="21">
        <v>59</v>
      </c>
      <c r="O24" s="3">
        <v>45.566666669999996</v>
      </c>
      <c r="P24" s="1">
        <v>0</v>
      </c>
      <c r="Q24" s="1">
        <v>1</v>
      </c>
      <c r="R24" s="1" t="s">
        <v>16</v>
      </c>
      <c r="S24" s="1">
        <v>1</v>
      </c>
      <c r="T24" s="1">
        <v>0</v>
      </c>
      <c r="U24" s="21">
        <v>1.1000000000000001</v>
      </c>
      <c r="V24" s="1">
        <v>0</v>
      </c>
      <c r="W24" s="1">
        <v>1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1">
        <v>1</v>
      </c>
      <c r="AD24" s="1">
        <v>0</v>
      </c>
      <c r="AE24" s="1">
        <v>0</v>
      </c>
      <c r="AF24" s="1">
        <v>1</v>
      </c>
      <c r="AG24" s="1">
        <v>0</v>
      </c>
      <c r="AH24" s="1">
        <v>0</v>
      </c>
      <c r="AI24" s="1">
        <v>14</v>
      </c>
      <c r="AJ24" s="1">
        <v>21</v>
      </c>
      <c r="AK24" s="1">
        <v>14</v>
      </c>
      <c r="AL24" s="1">
        <v>29</v>
      </c>
      <c r="AM24" s="21">
        <v>2.2000000000000002</v>
      </c>
      <c r="AO24" s="1">
        <v>14</v>
      </c>
      <c r="AP24" s="1">
        <v>1</v>
      </c>
      <c r="AQ24" s="1">
        <v>2</v>
      </c>
      <c r="AR24" s="1">
        <v>33</v>
      </c>
      <c r="AS24" s="2">
        <v>3.4</v>
      </c>
      <c r="AT24" s="4">
        <v>4</v>
      </c>
      <c r="AU24" s="6">
        <f>IF(AT24=1,1,0)</f>
        <v>0</v>
      </c>
      <c r="AV24" s="6">
        <f>IF(AT24=2,1,0)</f>
        <v>0</v>
      </c>
      <c r="AW24" s="6">
        <f>IF(AT24=3,1,0)</f>
        <v>0</v>
      </c>
      <c r="AX24" s="6">
        <f>IF(AT24=4,1,0)</f>
        <v>1</v>
      </c>
      <c r="AY24" s="21">
        <v>114</v>
      </c>
      <c r="AZ24" s="1">
        <v>0</v>
      </c>
      <c r="BA24" s="1">
        <v>0</v>
      </c>
      <c r="BB24" s="12">
        <v>16</v>
      </c>
      <c r="BC24" s="1">
        <v>16</v>
      </c>
      <c r="BD24" s="1">
        <v>72</v>
      </c>
      <c r="BE24" s="1">
        <v>72</v>
      </c>
      <c r="BF24" s="12">
        <v>11</v>
      </c>
      <c r="BG24" s="12">
        <v>0</v>
      </c>
      <c r="BH24" s="1">
        <v>0</v>
      </c>
      <c r="BI24" s="1">
        <v>0</v>
      </c>
      <c r="BJ24" s="1">
        <v>0</v>
      </c>
      <c r="BK24" s="12">
        <v>0</v>
      </c>
      <c r="BL24" s="12">
        <v>0</v>
      </c>
      <c r="BM24" s="12">
        <v>0</v>
      </c>
      <c r="BN24" s="12">
        <v>0</v>
      </c>
      <c r="BO24" s="1">
        <v>0</v>
      </c>
      <c r="BP24" s="1">
        <v>0</v>
      </c>
      <c r="BQ24" s="12">
        <v>0</v>
      </c>
      <c r="BR24" s="1">
        <v>0</v>
      </c>
      <c r="BS24" s="12">
        <v>2</v>
      </c>
      <c r="BT24" s="1">
        <v>0</v>
      </c>
      <c r="BU24" s="1">
        <v>1</v>
      </c>
      <c r="BV24" s="12">
        <v>80</v>
      </c>
      <c r="BW24" s="21">
        <v>2.7</v>
      </c>
      <c r="BX24" s="21">
        <v>13</v>
      </c>
      <c r="BY24" s="12">
        <v>32</v>
      </c>
      <c r="BZ24" s="12">
        <v>14</v>
      </c>
      <c r="CA24" s="21">
        <v>46</v>
      </c>
      <c r="CB24" s="5">
        <v>11.1</v>
      </c>
      <c r="CC24" s="12">
        <v>80</v>
      </c>
    </row>
    <row r="25" spans="1:81" ht="15">
      <c r="A25" s="11">
        <f>A23+1</f>
        <v>25</v>
      </c>
      <c r="B25" s="6" t="s">
        <v>182</v>
      </c>
      <c r="C25" s="6">
        <v>0</v>
      </c>
      <c r="D25" s="6">
        <v>0</v>
      </c>
      <c r="E25" s="2">
        <f t="shared" si="0"/>
        <v>0</v>
      </c>
      <c r="F25" s="6">
        <v>1</v>
      </c>
      <c r="G25" s="21">
        <v>30.9</v>
      </c>
      <c r="H25" s="21">
        <v>1.4</v>
      </c>
      <c r="I25" s="2">
        <v>33</v>
      </c>
      <c r="J25" s="2">
        <v>1.03</v>
      </c>
      <c r="K25" s="2">
        <v>50</v>
      </c>
      <c r="L25" s="21">
        <v>55.4</v>
      </c>
      <c r="M25" s="22">
        <v>40432</v>
      </c>
      <c r="N25" s="21">
        <v>71</v>
      </c>
      <c r="O25" s="3">
        <v>55.833333330000002</v>
      </c>
      <c r="P25" s="6">
        <v>0</v>
      </c>
      <c r="Q25" s="6">
        <v>1</v>
      </c>
      <c r="R25" s="10" t="s">
        <v>14</v>
      </c>
      <c r="S25" s="9">
        <v>0</v>
      </c>
      <c r="T25" s="1">
        <f t="shared" si="5"/>
        <v>1</v>
      </c>
      <c r="U25" s="21">
        <v>1.4</v>
      </c>
      <c r="V25" s="1">
        <v>0</v>
      </c>
      <c r="W25" s="6">
        <v>1</v>
      </c>
      <c r="X25" s="6">
        <v>0</v>
      </c>
      <c r="Y25" s="6">
        <v>0</v>
      </c>
      <c r="Z25" s="4">
        <v>0</v>
      </c>
      <c r="AA25" s="4">
        <v>0</v>
      </c>
      <c r="AB25" s="4">
        <v>0</v>
      </c>
      <c r="AC25" s="6">
        <v>1</v>
      </c>
      <c r="AD25" s="6">
        <v>0</v>
      </c>
      <c r="AE25" s="6">
        <v>0</v>
      </c>
      <c r="AF25" s="6">
        <v>0</v>
      </c>
      <c r="AG25" s="6">
        <v>0</v>
      </c>
      <c r="AH25" s="6">
        <v>8</v>
      </c>
      <c r="AI25" s="6">
        <v>8</v>
      </c>
      <c r="AJ25" s="6">
        <v>12</v>
      </c>
      <c r="AK25" s="6">
        <v>19</v>
      </c>
      <c r="AL25" s="21">
        <v>19</v>
      </c>
      <c r="AM25" s="21">
        <v>2.6</v>
      </c>
      <c r="AO25" s="6">
        <v>18</v>
      </c>
      <c r="AQ25" s="1">
        <v>32</v>
      </c>
      <c r="AR25" s="6">
        <v>32</v>
      </c>
      <c r="AS25" s="6">
        <v>4.33</v>
      </c>
      <c r="AT25" s="6">
        <f t="shared" si="6"/>
        <v>0</v>
      </c>
      <c r="AU25" s="6">
        <f t="shared" si="7"/>
        <v>0</v>
      </c>
      <c r="AV25" s="6">
        <f t="shared" si="8"/>
        <v>0</v>
      </c>
      <c r="AW25" s="6">
        <v>1</v>
      </c>
      <c r="AX25" s="6">
        <v>0</v>
      </c>
      <c r="AY25" s="6">
        <v>125</v>
      </c>
      <c r="AZ25" s="6">
        <v>0</v>
      </c>
      <c r="BA25" s="6">
        <v>0</v>
      </c>
      <c r="BB25" s="6">
        <v>15</v>
      </c>
      <c r="BC25" s="6">
        <v>27</v>
      </c>
      <c r="BD25" s="1">
        <v>112</v>
      </c>
      <c r="BE25" s="6">
        <v>12</v>
      </c>
      <c r="BF25" s="12">
        <v>14</v>
      </c>
      <c r="BG25" s="1">
        <v>0</v>
      </c>
      <c r="BH25" s="1">
        <v>0</v>
      </c>
      <c r="BI25" s="6">
        <v>0</v>
      </c>
      <c r="BJ25" s="6">
        <v>0</v>
      </c>
      <c r="BK25" s="6">
        <v>1</v>
      </c>
      <c r="BL25" s="6">
        <v>0</v>
      </c>
      <c r="BM25" s="12">
        <v>0</v>
      </c>
      <c r="BN25" s="6">
        <v>0</v>
      </c>
      <c r="BP25" s="6">
        <v>0</v>
      </c>
      <c r="BQ25" s="6">
        <v>0</v>
      </c>
      <c r="BR25" s="1">
        <v>0</v>
      </c>
      <c r="BS25" s="6">
        <v>8</v>
      </c>
      <c r="BU25" s="2">
        <v>1</v>
      </c>
      <c r="BV25" s="12">
        <v>58</v>
      </c>
      <c r="BW25" s="21">
        <v>1.8</v>
      </c>
      <c r="BX25" s="21">
        <v>16</v>
      </c>
      <c r="BY25" s="12">
        <v>21</v>
      </c>
      <c r="CA25" s="21">
        <v>58</v>
      </c>
    </row>
    <row r="26" spans="1:81" ht="15">
      <c r="A26" s="11">
        <f t="shared" si="4"/>
        <v>26</v>
      </c>
      <c r="B26" s="6" t="s">
        <v>182</v>
      </c>
      <c r="C26" s="6">
        <v>0</v>
      </c>
      <c r="D26" s="6">
        <v>0</v>
      </c>
      <c r="E26" s="2">
        <f t="shared" si="0"/>
        <v>0</v>
      </c>
      <c r="F26" s="6">
        <v>1</v>
      </c>
      <c r="G26" s="21">
        <v>30.8</v>
      </c>
      <c r="H26" s="21">
        <v>1.6</v>
      </c>
      <c r="I26" s="2">
        <v>44</v>
      </c>
      <c r="J26" s="2">
        <v>1.87</v>
      </c>
      <c r="K26" s="2">
        <v>85</v>
      </c>
      <c r="L26" s="21">
        <v>58.4</v>
      </c>
      <c r="M26" s="22">
        <v>40783</v>
      </c>
      <c r="N26" s="21">
        <v>66</v>
      </c>
      <c r="O26" s="3">
        <v>2.5666666669999998</v>
      </c>
      <c r="P26" s="6">
        <v>0</v>
      </c>
      <c r="Q26" s="6">
        <v>1</v>
      </c>
      <c r="R26" s="10" t="s">
        <v>16</v>
      </c>
      <c r="S26" s="9">
        <v>1</v>
      </c>
      <c r="T26" s="1">
        <f t="shared" si="5"/>
        <v>0</v>
      </c>
      <c r="U26" s="21">
        <v>1.6</v>
      </c>
      <c r="V26" s="1">
        <v>0</v>
      </c>
      <c r="W26" s="6">
        <v>1</v>
      </c>
      <c r="X26" s="6">
        <v>0</v>
      </c>
      <c r="Y26" s="6">
        <v>0</v>
      </c>
      <c r="Z26" s="4">
        <v>0</v>
      </c>
      <c r="AA26" s="4">
        <v>0</v>
      </c>
      <c r="AB26" s="4">
        <v>1</v>
      </c>
      <c r="AC26" s="6">
        <v>0</v>
      </c>
      <c r="AD26" s="6">
        <v>0</v>
      </c>
      <c r="AE26" s="6">
        <v>0</v>
      </c>
      <c r="AF26" s="6">
        <v>0</v>
      </c>
      <c r="AG26" s="6">
        <v>1</v>
      </c>
      <c r="AH26" s="6">
        <v>15</v>
      </c>
      <c r="AI26" s="6">
        <v>15</v>
      </c>
      <c r="AJ26" s="6">
        <v>6</v>
      </c>
      <c r="AK26" s="6">
        <v>15</v>
      </c>
      <c r="AL26" s="21">
        <v>15</v>
      </c>
      <c r="AM26" s="21">
        <v>2.8</v>
      </c>
      <c r="AO26" s="6">
        <v>16</v>
      </c>
      <c r="AQ26" s="1">
        <v>50</v>
      </c>
      <c r="AR26" s="6">
        <v>50</v>
      </c>
      <c r="AS26" s="6">
        <v>30</v>
      </c>
      <c r="AT26" s="6">
        <f t="shared" si="6"/>
        <v>0</v>
      </c>
      <c r="AU26" s="6">
        <f t="shared" si="7"/>
        <v>0</v>
      </c>
      <c r="AV26" s="6">
        <f t="shared" si="8"/>
        <v>0</v>
      </c>
      <c r="AW26" s="6">
        <v>1</v>
      </c>
      <c r="AX26" s="6">
        <v>0</v>
      </c>
      <c r="AY26" s="6">
        <v>170</v>
      </c>
      <c r="AZ26" s="6">
        <v>1</v>
      </c>
      <c r="BA26" s="6">
        <v>0</v>
      </c>
      <c r="BB26" s="6">
        <v>33</v>
      </c>
      <c r="BC26" s="6">
        <v>40</v>
      </c>
      <c r="BD26" s="1">
        <v>448</v>
      </c>
      <c r="BE26" s="6">
        <v>32</v>
      </c>
      <c r="BF26" s="12">
        <v>23</v>
      </c>
      <c r="BG26" s="1">
        <v>24</v>
      </c>
      <c r="BH26" s="6">
        <v>1</v>
      </c>
      <c r="BI26" s="6">
        <v>1</v>
      </c>
      <c r="BJ26" s="6">
        <v>0</v>
      </c>
      <c r="BK26" s="6">
        <v>0</v>
      </c>
      <c r="BL26" s="6">
        <v>1</v>
      </c>
      <c r="BM26" s="6">
        <v>1</v>
      </c>
      <c r="BN26" s="6">
        <v>1</v>
      </c>
      <c r="BP26" s="6">
        <v>0</v>
      </c>
      <c r="BQ26" s="6">
        <v>1</v>
      </c>
      <c r="BR26" s="1">
        <v>1</v>
      </c>
      <c r="BS26" s="6">
        <v>2</v>
      </c>
      <c r="BU26" s="2">
        <v>0</v>
      </c>
      <c r="BV26" s="12">
        <v>64</v>
      </c>
      <c r="BW26" s="21">
        <v>2.6</v>
      </c>
      <c r="BX26" s="21">
        <v>19</v>
      </c>
      <c r="BY26" s="12">
        <v>33</v>
      </c>
      <c r="CA26" s="21">
        <v>61</v>
      </c>
    </row>
    <row r="27" spans="1:81" ht="15">
      <c r="A27" s="11">
        <f t="shared" si="4"/>
        <v>27</v>
      </c>
      <c r="B27" s="6" t="s">
        <v>182</v>
      </c>
      <c r="C27" s="6">
        <v>0</v>
      </c>
      <c r="D27" s="6">
        <v>0</v>
      </c>
      <c r="E27" s="2">
        <f t="shared" si="0"/>
        <v>0</v>
      </c>
      <c r="F27" s="6">
        <v>1</v>
      </c>
      <c r="G27" s="21">
        <v>26.2</v>
      </c>
      <c r="H27" s="21">
        <v>1.2</v>
      </c>
      <c r="I27" s="2">
        <v>32</v>
      </c>
      <c r="J27" s="2">
        <v>1.3</v>
      </c>
      <c r="K27" s="2">
        <v>44</v>
      </c>
      <c r="L27" s="21">
        <v>58</v>
      </c>
      <c r="M27" s="22">
        <v>40987</v>
      </c>
      <c r="N27" s="21">
        <v>65</v>
      </c>
      <c r="O27" s="3">
        <v>43.333333330000002</v>
      </c>
      <c r="P27" s="6">
        <v>1</v>
      </c>
      <c r="Q27" s="6">
        <v>0</v>
      </c>
      <c r="R27" s="10" t="s">
        <v>46</v>
      </c>
      <c r="S27" s="9">
        <v>0</v>
      </c>
      <c r="T27" s="1">
        <v>1</v>
      </c>
      <c r="U27" s="21">
        <v>1.2</v>
      </c>
      <c r="V27" s="1">
        <v>0</v>
      </c>
      <c r="W27" s="6">
        <v>0</v>
      </c>
      <c r="X27" s="6">
        <v>0</v>
      </c>
      <c r="Y27" s="6">
        <v>0</v>
      </c>
      <c r="Z27" s="4">
        <v>0</v>
      </c>
      <c r="AA27" s="4">
        <v>0</v>
      </c>
      <c r="AB27" s="4">
        <v>0</v>
      </c>
      <c r="AD27" s="6">
        <v>0</v>
      </c>
      <c r="AE27" s="6">
        <v>0</v>
      </c>
      <c r="AF27" s="6">
        <v>0</v>
      </c>
      <c r="AG27" s="6">
        <v>0</v>
      </c>
      <c r="AH27" s="6">
        <v>16</v>
      </c>
      <c r="AI27" s="6">
        <v>16</v>
      </c>
      <c r="AJ27" s="6">
        <v>8</v>
      </c>
      <c r="AK27" s="6">
        <v>19</v>
      </c>
      <c r="AL27" s="21">
        <v>19</v>
      </c>
      <c r="AM27" s="21">
        <v>2.2999999999999998</v>
      </c>
      <c r="AO27" s="6">
        <v>14</v>
      </c>
      <c r="AQ27" s="1">
        <v>48</v>
      </c>
      <c r="AR27" s="6">
        <v>48</v>
      </c>
      <c r="AS27" s="6">
        <v>17</v>
      </c>
      <c r="AT27" s="6">
        <f t="shared" si="6"/>
        <v>0</v>
      </c>
      <c r="AU27" s="6">
        <f t="shared" si="7"/>
        <v>0</v>
      </c>
      <c r="AV27" s="6">
        <f t="shared" si="8"/>
        <v>0</v>
      </c>
      <c r="AW27" s="6">
        <f t="shared" si="8"/>
        <v>0</v>
      </c>
      <c r="AX27" s="6">
        <v>1</v>
      </c>
      <c r="AY27" s="6">
        <v>327</v>
      </c>
      <c r="AZ27" s="6">
        <v>1</v>
      </c>
      <c r="BA27" s="6">
        <v>0</v>
      </c>
      <c r="BB27" s="6">
        <v>44</v>
      </c>
      <c r="BC27" s="6">
        <v>42</v>
      </c>
      <c r="BD27" s="1">
        <v>400</v>
      </c>
      <c r="BE27" s="6">
        <v>804</v>
      </c>
      <c r="BF27" s="12">
        <v>120</v>
      </c>
      <c r="BG27" s="1">
        <v>16</v>
      </c>
      <c r="BH27" s="6">
        <v>1</v>
      </c>
      <c r="BI27" s="6">
        <v>1</v>
      </c>
      <c r="BJ27" s="6">
        <v>1</v>
      </c>
      <c r="BK27" s="6">
        <v>1</v>
      </c>
      <c r="BL27" s="6">
        <v>1</v>
      </c>
      <c r="BM27" s="6">
        <v>1</v>
      </c>
      <c r="BN27" s="6">
        <v>1</v>
      </c>
      <c r="BP27" s="6">
        <v>1</v>
      </c>
      <c r="BQ27" s="6">
        <v>1</v>
      </c>
      <c r="BR27" s="1">
        <v>1</v>
      </c>
      <c r="BS27" s="6">
        <v>0</v>
      </c>
      <c r="BU27" s="2">
        <v>0</v>
      </c>
      <c r="BV27" s="12">
        <v>49</v>
      </c>
      <c r="BW27" s="21">
        <v>2.9</v>
      </c>
      <c r="BX27" s="21">
        <v>11</v>
      </c>
      <c r="BY27" s="12">
        <v>28</v>
      </c>
      <c r="CA27" s="21">
        <v>66</v>
      </c>
    </row>
    <row r="28" spans="1:81" ht="15">
      <c r="A28" s="11">
        <f>A24+1</f>
        <v>5</v>
      </c>
      <c r="B28" s="6" t="s">
        <v>182</v>
      </c>
      <c r="C28" s="6">
        <v>0</v>
      </c>
      <c r="D28" s="6">
        <v>0</v>
      </c>
      <c r="E28" s="2">
        <f>IF(OR(C28&gt;0,D28&gt;0),1,0)</f>
        <v>0</v>
      </c>
      <c r="F28" s="6">
        <v>1</v>
      </c>
      <c r="G28" s="21">
        <v>32.200000000000003</v>
      </c>
      <c r="H28" s="21">
        <v>1</v>
      </c>
      <c r="I28" s="2">
        <v>38</v>
      </c>
      <c r="J28" s="2">
        <v>0.66</v>
      </c>
      <c r="K28" s="2">
        <v>49</v>
      </c>
      <c r="L28" s="21">
        <v>65</v>
      </c>
      <c r="M28" s="19">
        <v>40552</v>
      </c>
      <c r="N28" s="21">
        <v>68</v>
      </c>
      <c r="O28" s="3">
        <v>9.6333333329999995</v>
      </c>
      <c r="P28" s="6">
        <v>0</v>
      </c>
      <c r="Q28" s="6">
        <v>1</v>
      </c>
      <c r="R28" s="24" t="s">
        <v>16</v>
      </c>
      <c r="S28" s="1">
        <v>1</v>
      </c>
      <c r="T28" s="1">
        <v>0</v>
      </c>
      <c r="U28" s="21">
        <v>1</v>
      </c>
      <c r="V28" s="1">
        <v>0</v>
      </c>
      <c r="W28" s="6">
        <v>1</v>
      </c>
      <c r="X28" s="4">
        <v>1</v>
      </c>
      <c r="Y28" s="4">
        <v>0</v>
      </c>
      <c r="Z28" s="4">
        <v>0</v>
      </c>
      <c r="AA28" s="4">
        <v>0</v>
      </c>
      <c r="AB28" s="4">
        <v>0</v>
      </c>
      <c r="AC28" s="6">
        <v>1</v>
      </c>
      <c r="AD28" s="6">
        <v>1</v>
      </c>
      <c r="AE28" s="6">
        <v>0</v>
      </c>
      <c r="AF28" s="6">
        <v>1</v>
      </c>
      <c r="AG28" s="6">
        <v>0</v>
      </c>
      <c r="AH28" s="6">
        <v>0</v>
      </c>
      <c r="AI28" s="6">
        <v>17</v>
      </c>
      <c r="AJ28" s="6">
        <v>22</v>
      </c>
      <c r="AK28" s="6">
        <v>5</v>
      </c>
      <c r="AL28" s="6">
        <v>39</v>
      </c>
      <c r="AM28" s="21">
        <v>1.7</v>
      </c>
      <c r="AO28" s="6">
        <v>11</v>
      </c>
      <c r="AR28" s="1">
        <v>38</v>
      </c>
      <c r="AS28" s="6">
        <v>14.67</v>
      </c>
      <c r="AT28" s="4">
        <v>4</v>
      </c>
      <c r="AU28" s="6">
        <f>IF(AT28=1,1,0)</f>
        <v>0</v>
      </c>
      <c r="AV28" s="6">
        <f>IF(AT28=2,1,0)</f>
        <v>0</v>
      </c>
      <c r="AW28" s="6">
        <f>IF(AT28=3,1,0)</f>
        <v>0</v>
      </c>
      <c r="AX28" s="6">
        <f>IF(AT28=4,1,0)</f>
        <v>1</v>
      </c>
      <c r="AY28" s="21">
        <v>101</v>
      </c>
      <c r="AZ28" s="6">
        <v>0</v>
      </c>
      <c r="BA28" s="6">
        <v>0</v>
      </c>
      <c r="BB28" s="12">
        <v>39</v>
      </c>
      <c r="BC28" s="6">
        <v>39</v>
      </c>
      <c r="BD28" s="6">
        <v>64</v>
      </c>
      <c r="BE28" s="1">
        <v>20</v>
      </c>
      <c r="BF28" s="12">
        <v>17</v>
      </c>
      <c r="BG28" s="12">
        <v>0</v>
      </c>
      <c r="BH28" s="1">
        <v>0</v>
      </c>
      <c r="BI28" s="1">
        <v>0</v>
      </c>
      <c r="BJ28" s="6">
        <v>0</v>
      </c>
      <c r="BK28" s="12">
        <v>0</v>
      </c>
      <c r="BL28" s="12">
        <v>0</v>
      </c>
      <c r="BM28" s="12">
        <v>0</v>
      </c>
      <c r="BN28" s="12">
        <v>0</v>
      </c>
      <c r="BO28" s="6">
        <v>0</v>
      </c>
      <c r="BQ28" s="12">
        <v>0</v>
      </c>
      <c r="BR28" s="6">
        <v>0</v>
      </c>
      <c r="BS28" s="12">
        <v>0</v>
      </c>
      <c r="BT28" s="6">
        <v>560</v>
      </c>
      <c r="BU28" s="6">
        <v>0</v>
      </c>
      <c r="BV28" s="12">
        <v>74</v>
      </c>
      <c r="BW28" s="21">
        <v>1.6</v>
      </c>
      <c r="BX28" s="21">
        <v>10</v>
      </c>
      <c r="BY28" s="12">
        <v>30</v>
      </c>
      <c r="BZ28" s="12">
        <v>19</v>
      </c>
      <c r="CA28" s="21">
        <v>74</v>
      </c>
      <c r="CB28" s="5">
        <v>11.2</v>
      </c>
      <c r="CC28" s="12">
        <v>280</v>
      </c>
    </row>
    <row r="29" spans="1:81" ht="15">
      <c r="A29" s="11">
        <f>A28+1</f>
        <v>6</v>
      </c>
      <c r="B29" s="6" t="s">
        <v>182</v>
      </c>
      <c r="C29" s="6">
        <v>0</v>
      </c>
      <c r="D29" s="6">
        <v>0</v>
      </c>
      <c r="E29" s="2">
        <f>IF(OR(C29&gt;0,D29&gt;0),1,0)</f>
        <v>0</v>
      </c>
      <c r="F29" s="6">
        <v>1</v>
      </c>
      <c r="G29" s="21">
        <v>29.4</v>
      </c>
      <c r="H29" s="21">
        <v>1.3</v>
      </c>
      <c r="I29" s="2">
        <v>45</v>
      </c>
      <c r="J29" s="2">
        <v>0.68</v>
      </c>
      <c r="K29" s="2">
        <v>22</v>
      </c>
      <c r="L29" s="21">
        <v>72.319999999999993</v>
      </c>
      <c r="M29" s="19">
        <v>40596</v>
      </c>
      <c r="N29" s="21">
        <v>66</v>
      </c>
      <c r="O29" s="3">
        <v>8.4666666670000001</v>
      </c>
      <c r="P29" s="6">
        <v>0</v>
      </c>
      <c r="Q29" s="6">
        <v>1</v>
      </c>
      <c r="R29" s="8" t="s">
        <v>14</v>
      </c>
      <c r="S29" s="9">
        <v>0</v>
      </c>
      <c r="T29" s="1">
        <v>1</v>
      </c>
      <c r="U29" s="21">
        <v>1.3</v>
      </c>
      <c r="V29" s="1">
        <v>0</v>
      </c>
      <c r="W29" s="6">
        <v>1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6">
        <v>0</v>
      </c>
      <c r="AD29" s="6">
        <v>0</v>
      </c>
      <c r="AE29" s="6">
        <v>0</v>
      </c>
      <c r="AF29" s="6">
        <v>1</v>
      </c>
      <c r="AG29" s="6">
        <v>1</v>
      </c>
      <c r="AH29" s="6">
        <v>0</v>
      </c>
      <c r="AI29" s="6">
        <v>20</v>
      </c>
      <c r="AJ29" s="6">
        <v>23</v>
      </c>
      <c r="AK29" s="6">
        <v>9</v>
      </c>
      <c r="AL29" s="6">
        <v>39</v>
      </c>
      <c r="AM29" s="21">
        <v>2.2999999999999998</v>
      </c>
      <c r="AO29" s="6">
        <v>11</v>
      </c>
      <c r="AR29" s="1">
        <v>44</v>
      </c>
      <c r="AS29" s="6">
        <v>10.1</v>
      </c>
      <c r="AT29" s="12">
        <v>4</v>
      </c>
      <c r="AU29" s="6">
        <f>IF(AT29=1,1,0)</f>
        <v>0</v>
      </c>
      <c r="AV29" s="6">
        <f>IF(AT29=2,1,0)</f>
        <v>0</v>
      </c>
      <c r="AW29" s="6">
        <f>IF(AT29=3,1,0)</f>
        <v>0</v>
      </c>
      <c r="AX29" s="6">
        <f>IF(AT29=4,1,0)</f>
        <v>1</v>
      </c>
      <c r="AY29" s="21">
        <v>97</v>
      </c>
      <c r="AZ29" s="6">
        <v>0</v>
      </c>
      <c r="BA29" s="6">
        <v>0</v>
      </c>
      <c r="BB29" s="12">
        <v>27</v>
      </c>
      <c r="BC29" s="6">
        <v>27</v>
      </c>
      <c r="BD29" s="6">
        <v>88</v>
      </c>
      <c r="BE29" s="1">
        <v>18</v>
      </c>
      <c r="BF29" s="12">
        <v>18</v>
      </c>
      <c r="BG29" s="12">
        <v>24</v>
      </c>
      <c r="BH29" s="1">
        <v>0</v>
      </c>
      <c r="BI29" s="1">
        <v>0</v>
      </c>
      <c r="BJ29" s="6">
        <v>0</v>
      </c>
      <c r="BK29" s="12">
        <v>0</v>
      </c>
      <c r="BL29" s="12">
        <v>0</v>
      </c>
      <c r="BM29" s="12">
        <v>0</v>
      </c>
      <c r="BN29" s="12">
        <v>0</v>
      </c>
      <c r="BO29" s="6">
        <v>0</v>
      </c>
      <c r="BQ29" s="12">
        <v>1</v>
      </c>
      <c r="BR29" s="6">
        <v>0</v>
      </c>
      <c r="BS29" s="12">
        <v>1</v>
      </c>
      <c r="BT29" s="6">
        <v>220</v>
      </c>
      <c r="BU29" s="6">
        <v>0</v>
      </c>
      <c r="BV29" s="12">
        <v>78</v>
      </c>
      <c r="BW29" s="21">
        <v>2.7</v>
      </c>
      <c r="BX29" s="21">
        <v>16</v>
      </c>
      <c r="BY29" s="12">
        <v>28</v>
      </c>
      <c r="BZ29" s="12">
        <v>8</v>
      </c>
      <c r="CA29" s="21">
        <v>64</v>
      </c>
      <c r="CB29" s="12">
        <v>9.3000000000000007</v>
      </c>
      <c r="CC29" s="12">
        <v>228</v>
      </c>
    </row>
    <row r="30" spans="1:81" ht="15">
      <c r="A30" s="6">
        <f>A27+1</f>
        <v>28</v>
      </c>
      <c r="B30" s="6" t="s">
        <v>182</v>
      </c>
      <c r="C30" s="6">
        <v>0</v>
      </c>
      <c r="D30" s="6">
        <v>1</v>
      </c>
      <c r="E30" s="6">
        <v>0</v>
      </c>
      <c r="F30" s="6">
        <v>1</v>
      </c>
      <c r="G30" s="21">
        <v>27.5</v>
      </c>
      <c r="H30" s="21">
        <v>1.4</v>
      </c>
      <c r="I30" s="2">
        <v>66</v>
      </c>
      <c r="J30" s="2">
        <v>1.36</v>
      </c>
      <c r="K30" s="2">
        <v>77</v>
      </c>
      <c r="L30" s="21">
        <v>65.69</v>
      </c>
      <c r="M30" s="22">
        <v>40571</v>
      </c>
      <c r="N30" s="21">
        <v>73</v>
      </c>
      <c r="O30" s="3">
        <v>11.133333329999999</v>
      </c>
      <c r="P30" s="1">
        <v>0</v>
      </c>
      <c r="Q30" s="1">
        <v>1</v>
      </c>
      <c r="R30" s="1" t="s">
        <v>16</v>
      </c>
      <c r="S30" s="1">
        <v>1</v>
      </c>
      <c r="T30" s="1">
        <f t="shared" ref="T30:T31" si="10">IF(S30=0,1,0)</f>
        <v>0</v>
      </c>
      <c r="U30" s="21">
        <v>1.4</v>
      </c>
      <c r="V30" s="1">
        <v>0</v>
      </c>
      <c r="W30" s="1">
        <v>1</v>
      </c>
      <c r="X30" s="1">
        <v>0</v>
      </c>
      <c r="Y30" s="1">
        <v>0</v>
      </c>
      <c r="Z30" s="4">
        <v>0</v>
      </c>
      <c r="AA30" s="4">
        <v>0</v>
      </c>
      <c r="AB30" s="4">
        <v>0</v>
      </c>
      <c r="AC30" s="1">
        <v>0</v>
      </c>
      <c r="AD30" s="1">
        <v>1</v>
      </c>
      <c r="AE30" s="1">
        <v>0</v>
      </c>
      <c r="AF30" s="1">
        <v>0</v>
      </c>
      <c r="AG30" s="1">
        <v>0</v>
      </c>
      <c r="AH30" s="1">
        <v>17</v>
      </c>
      <c r="AI30" s="1">
        <v>17</v>
      </c>
      <c r="AJ30" s="1">
        <v>27</v>
      </c>
      <c r="AK30" s="1">
        <v>38</v>
      </c>
      <c r="AL30" s="21">
        <v>38</v>
      </c>
      <c r="AM30" s="21">
        <v>2.8</v>
      </c>
      <c r="AN30" s="1">
        <v>16</v>
      </c>
      <c r="AO30" s="1">
        <v>16</v>
      </c>
      <c r="AP30" s="1">
        <v>3</v>
      </c>
      <c r="AQ30" s="1">
        <v>33</v>
      </c>
      <c r="AR30" s="2">
        <v>33</v>
      </c>
      <c r="AS30" s="1">
        <v>25</v>
      </c>
      <c r="AT30" s="6">
        <f t="shared" ref="AT30:AT31" si="11">IF(AS30=1,1,0)</f>
        <v>0</v>
      </c>
      <c r="AU30" s="6">
        <f t="shared" ref="AU30:AU31" si="12">IF(AS30=2,1,0)</f>
        <v>0</v>
      </c>
      <c r="AV30" s="6">
        <f t="shared" ref="AV30:AV31" si="13">IF(AS30=3,1,0)</f>
        <v>0</v>
      </c>
      <c r="AW30" s="6">
        <v>1</v>
      </c>
      <c r="AX30" s="6">
        <v>0</v>
      </c>
      <c r="AY30" s="1">
        <v>211</v>
      </c>
      <c r="AZ30" s="1">
        <v>1</v>
      </c>
      <c r="BA30" s="1">
        <v>0</v>
      </c>
      <c r="BB30" s="1">
        <v>30</v>
      </c>
      <c r="BC30" s="1">
        <v>48</v>
      </c>
      <c r="BD30" s="1">
        <v>120</v>
      </c>
      <c r="BE30" s="1">
        <v>520</v>
      </c>
      <c r="BF30" s="1">
        <v>210</v>
      </c>
      <c r="BG30" s="1">
        <v>0</v>
      </c>
      <c r="BH30" s="1">
        <v>1</v>
      </c>
      <c r="BI30" s="1">
        <v>1</v>
      </c>
      <c r="BJ30" s="1">
        <v>1</v>
      </c>
      <c r="BK30" s="1">
        <v>1</v>
      </c>
      <c r="BL30" s="1">
        <v>1</v>
      </c>
      <c r="BM30" s="1">
        <v>0</v>
      </c>
      <c r="BN30" s="1">
        <v>1</v>
      </c>
      <c r="BO30" s="1">
        <v>0</v>
      </c>
      <c r="BP30" s="1">
        <v>1</v>
      </c>
      <c r="BQ30" s="6">
        <v>0</v>
      </c>
      <c r="BR30" s="1">
        <v>0</v>
      </c>
      <c r="BS30" s="1">
        <v>10</v>
      </c>
      <c r="BT30" s="1">
        <v>0</v>
      </c>
      <c r="BU30" s="1">
        <v>0</v>
      </c>
      <c r="BV30" s="12">
        <v>58</v>
      </c>
      <c r="BW30" s="21">
        <v>3.1</v>
      </c>
      <c r="BX30" s="21">
        <v>14</v>
      </c>
      <c r="BY30" s="12">
        <v>24</v>
      </c>
      <c r="CA30" s="21">
        <v>45</v>
      </c>
    </row>
    <row r="31" spans="1:81" ht="15">
      <c r="A31" s="6">
        <f t="shared" si="4"/>
        <v>29</v>
      </c>
      <c r="B31" s="6" t="s">
        <v>182</v>
      </c>
      <c r="C31" s="6">
        <v>0</v>
      </c>
      <c r="D31" s="6">
        <v>1</v>
      </c>
      <c r="E31" s="6">
        <v>0</v>
      </c>
      <c r="F31" s="6">
        <v>1</v>
      </c>
      <c r="G31" s="21">
        <v>29.9</v>
      </c>
      <c r="H31" s="21">
        <v>1.4</v>
      </c>
      <c r="I31" s="2">
        <v>46</v>
      </c>
      <c r="J31" s="2">
        <v>1.1200000000000001</v>
      </c>
      <c r="K31" s="2">
        <v>27</v>
      </c>
      <c r="L31" s="21">
        <v>64</v>
      </c>
      <c r="M31" s="22">
        <v>40753</v>
      </c>
      <c r="N31" s="21">
        <v>76</v>
      </c>
      <c r="O31" s="3">
        <v>57.566666669999996</v>
      </c>
      <c r="P31" s="1">
        <v>0</v>
      </c>
      <c r="Q31" s="1">
        <v>1</v>
      </c>
      <c r="R31" s="1" t="s">
        <v>16</v>
      </c>
      <c r="S31" s="1">
        <v>1</v>
      </c>
      <c r="T31" s="1">
        <f t="shared" si="10"/>
        <v>0</v>
      </c>
      <c r="U31" s="21">
        <v>1.4</v>
      </c>
      <c r="V31" s="1">
        <v>0</v>
      </c>
      <c r="W31" s="1">
        <v>1</v>
      </c>
      <c r="X31" s="1">
        <v>0</v>
      </c>
      <c r="Y31" s="1">
        <v>0</v>
      </c>
      <c r="Z31" s="4">
        <v>0</v>
      </c>
      <c r="AA31" s="1">
        <v>1</v>
      </c>
      <c r="AB31" s="1">
        <v>0</v>
      </c>
      <c r="AC31" s="1">
        <v>1</v>
      </c>
      <c r="AD31" s="1">
        <v>1</v>
      </c>
      <c r="AE31" s="1">
        <v>0</v>
      </c>
      <c r="AF31" s="1">
        <v>1</v>
      </c>
      <c r="AG31" s="1">
        <v>0</v>
      </c>
      <c r="AH31" s="1">
        <v>22</v>
      </c>
      <c r="AI31" s="1">
        <v>22</v>
      </c>
      <c r="AJ31" s="1">
        <v>6</v>
      </c>
      <c r="AK31" s="1">
        <v>15</v>
      </c>
      <c r="AL31" s="21">
        <v>15</v>
      </c>
      <c r="AM31" s="21">
        <v>2.6</v>
      </c>
      <c r="AN31" s="1">
        <v>19</v>
      </c>
      <c r="AO31" s="1">
        <v>19</v>
      </c>
      <c r="AP31" s="1">
        <v>1</v>
      </c>
      <c r="AQ31" s="1">
        <v>36</v>
      </c>
      <c r="AR31" s="2">
        <v>36</v>
      </c>
      <c r="AS31" s="1">
        <v>20</v>
      </c>
      <c r="AT31" s="6">
        <f t="shared" si="11"/>
        <v>0</v>
      </c>
      <c r="AU31" s="6">
        <f t="shared" si="12"/>
        <v>0</v>
      </c>
      <c r="AV31" s="6">
        <f t="shared" si="13"/>
        <v>0</v>
      </c>
      <c r="AW31" s="6">
        <v>1</v>
      </c>
      <c r="AX31" s="6">
        <v>0</v>
      </c>
      <c r="AY31" s="6">
        <v>180</v>
      </c>
      <c r="AZ31" s="6">
        <v>1</v>
      </c>
      <c r="BA31" s="6">
        <v>0</v>
      </c>
      <c r="BB31" s="6">
        <v>3</v>
      </c>
      <c r="BC31" s="6">
        <v>30</v>
      </c>
      <c r="BD31" s="6">
        <v>72</v>
      </c>
      <c r="BE31" s="6">
        <v>28</v>
      </c>
      <c r="BF31" s="6">
        <v>60</v>
      </c>
      <c r="BG31" s="6">
        <v>0</v>
      </c>
      <c r="BH31" s="6">
        <v>0</v>
      </c>
      <c r="BI31" s="6">
        <v>0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1</v>
      </c>
      <c r="BQ31" s="6">
        <v>0</v>
      </c>
      <c r="BR31" s="1">
        <v>0</v>
      </c>
      <c r="BS31" s="6">
        <v>0</v>
      </c>
      <c r="BT31" s="6">
        <v>0</v>
      </c>
      <c r="BU31" s="6">
        <v>0</v>
      </c>
      <c r="BV31" s="12">
        <v>64</v>
      </c>
      <c r="BW31" s="21">
        <v>3.3</v>
      </c>
      <c r="BX31" s="21">
        <v>11</v>
      </c>
      <c r="BY31" s="12">
        <v>33</v>
      </c>
      <c r="CA31" s="21">
        <v>58</v>
      </c>
    </row>
    <row r="32" spans="1:81">
      <c r="BR32" s="1"/>
    </row>
    <row r="33" spans="6:73">
      <c r="F33" s="6">
        <f>SUM(F2:F31)</f>
        <v>24</v>
      </c>
    </row>
    <row r="34" spans="6:73">
      <c r="P34" s="1">
        <f t="shared" ref="P34:AU34" si="14">SUM(P2:P31)</f>
        <v>6</v>
      </c>
      <c r="Q34" s="1">
        <f t="shared" si="14"/>
        <v>23</v>
      </c>
      <c r="R34" s="1">
        <f t="shared" si="14"/>
        <v>0</v>
      </c>
      <c r="S34" s="1">
        <f t="shared" si="14"/>
        <v>18</v>
      </c>
      <c r="T34" s="1">
        <f t="shared" si="14"/>
        <v>12</v>
      </c>
      <c r="U34" s="1">
        <f t="shared" si="14"/>
        <v>39.67</v>
      </c>
      <c r="V34" s="1">
        <f t="shared" si="14"/>
        <v>2</v>
      </c>
      <c r="W34" s="1">
        <f t="shared" si="14"/>
        <v>20</v>
      </c>
      <c r="X34" s="1">
        <f t="shared" si="14"/>
        <v>7</v>
      </c>
      <c r="Y34" s="1">
        <f t="shared" si="14"/>
        <v>7</v>
      </c>
      <c r="Z34" s="1">
        <f t="shared" si="14"/>
        <v>2</v>
      </c>
      <c r="AA34" s="1">
        <f t="shared" si="14"/>
        <v>8</v>
      </c>
      <c r="AB34" s="1">
        <f t="shared" si="14"/>
        <v>4</v>
      </c>
      <c r="AC34" s="1">
        <f t="shared" si="14"/>
        <v>20</v>
      </c>
      <c r="AD34" s="1">
        <f t="shared" si="14"/>
        <v>10</v>
      </c>
      <c r="AE34" s="1">
        <f t="shared" si="14"/>
        <v>2</v>
      </c>
      <c r="AF34" s="1">
        <f t="shared" si="14"/>
        <v>15</v>
      </c>
      <c r="AG34" s="1">
        <f t="shared" si="14"/>
        <v>6</v>
      </c>
      <c r="AH34" s="1">
        <f t="shared" si="14"/>
        <v>413</v>
      </c>
      <c r="AI34" s="1">
        <f t="shared" si="14"/>
        <v>644</v>
      </c>
      <c r="AJ34" s="1">
        <f t="shared" si="14"/>
        <v>579</v>
      </c>
      <c r="AK34" s="1">
        <f t="shared" si="14"/>
        <v>580</v>
      </c>
      <c r="AL34" s="1">
        <f t="shared" si="14"/>
        <v>868</v>
      </c>
      <c r="AM34" s="1">
        <f t="shared" si="14"/>
        <v>72</v>
      </c>
      <c r="AN34" s="1">
        <f t="shared" si="14"/>
        <v>35</v>
      </c>
      <c r="AO34" s="1">
        <f t="shared" si="14"/>
        <v>472</v>
      </c>
      <c r="AP34" s="1">
        <f t="shared" si="14"/>
        <v>9</v>
      </c>
      <c r="AQ34" s="1">
        <f t="shared" si="14"/>
        <v>724</v>
      </c>
      <c r="AR34" s="1">
        <f t="shared" si="14"/>
        <v>1167</v>
      </c>
      <c r="AS34" s="1">
        <f t="shared" si="14"/>
        <v>422.49</v>
      </c>
      <c r="AT34" s="1">
        <f t="shared" si="14"/>
        <v>50</v>
      </c>
      <c r="AU34" s="1">
        <f t="shared" si="14"/>
        <v>0</v>
      </c>
      <c r="AV34" s="1">
        <f t="shared" ref="AV34:BU34" si="15">SUM(AV2:AV31)</f>
        <v>0</v>
      </c>
      <c r="AW34" s="1">
        <f t="shared" si="15"/>
        <v>14</v>
      </c>
      <c r="AX34" s="1">
        <f t="shared" si="15"/>
        <v>16</v>
      </c>
      <c r="AY34" s="1">
        <f t="shared" si="15"/>
        <v>4701</v>
      </c>
      <c r="AZ34" s="1">
        <f t="shared" si="15"/>
        <v>56</v>
      </c>
      <c r="BA34" s="1">
        <f t="shared" si="15"/>
        <v>3</v>
      </c>
      <c r="BB34" s="1">
        <f t="shared" si="15"/>
        <v>663</v>
      </c>
      <c r="BC34" s="1">
        <f t="shared" si="15"/>
        <v>1135</v>
      </c>
      <c r="BD34" s="1">
        <f t="shared" si="15"/>
        <v>5580</v>
      </c>
      <c r="BE34" s="1">
        <f t="shared" si="15"/>
        <v>3885</v>
      </c>
      <c r="BF34" s="1">
        <f t="shared" si="15"/>
        <v>1694.5</v>
      </c>
      <c r="BG34" s="1">
        <f t="shared" si="15"/>
        <v>170</v>
      </c>
      <c r="BH34" s="1">
        <f t="shared" si="15"/>
        <v>7</v>
      </c>
      <c r="BI34" s="1">
        <f t="shared" si="15"/>
        <v>8</v>
      </c>
      <c r="BJ34" s="1">
        <f t="shared" si="15"/>
        <v>6</v>
      </c>
      <c r="BK34" s="1">
        <f t="shared" si="15"/>
        <v>8</v>
      </c>
      <c r="BL34" s="1">
        <f t="shared" si="15"/>
        <v>7</v>
      </c>
      <c r="BM34" s="1">
        <f t="shared" si="15"/>
        <v>10</v>
      </c>
      <c r="BN34" s="1">
        <f t="shared" si="15"/>
        <v>14</v>
      </c>
      <c r="BO34" s="1">
        <f t="shared" si="15"/>
        <v>1</v>
      </c>
      <c r="BP34" s="1">
        <f t="shared" si="15"/>
        <v>9</v>
      </c>
      <c r="BQ34" s="1">
        <f t="shared" si="15"/>
        <v>8</v>
      </c>
      <c r="BR34" s="1">
        <f t="shared" si="15"/>
        <v>5</v>
      </c>
      <c r="BS34" s="1">
        <f t="shared" si="15"/>
        <v>93</v>
      </c>
      <c r="BT34" s="1">
        <f t="shared" si="15"/>
        <v>16619</v>
      </c>
      <c r="BU34" s="1">
        <f t="shared" si="15"/>
        <v>7</v>
      </c>
    </row>
  </sheetData>
  <conditionalFormatting sqref="R23 R28:R29 R9:R10 R19:R20 R3:R7 R16">
    <cfRule type="containsText" dxfId="8" priority="9" operator="containsText" text="x">
      <formula>NOT(ISERROR(SEARCH("x",R3)))</formula>
    </cfRule>
  </conditionalFormatting>
  <conditionalFormatting sqref="R22">
    <cfRule type="containsText" dxfId="7" priority="8" operator="containsText" text="x">
      <formula>NOT(ISERROR(SEARCH("x",R22)))</formula>
    </cfRule>
  </conditionalFormatting>
  <conditionalFormatting sqref="R21">
    <cfRule type="containsText" dxfId="6" priority="7" operator="containsText" text="x">
      <formula>NOT(ISERROR(SEARCH("x",R21)))</formula>
    </cfRule>
  </conditionalFormatting>
  <conditionalFormatting sqref="R15 R17">
    <cfRule type="containsText" dxfId="5" priority="6" operator="containsText" text="x">
      <formula>NOT(ISERROR(SEARCH("x",R15)))</formula>
    </cfRule>
  </conditionalFormatting>
  <conditionalFormatting sqref="R11:R12">
    <cfRule type="containsText" dxfId="4" priority="5" operator="containsText" text="x">
      <formula>NOT(ISERROR(SEARCH("x",R11)))</formula>
    </cfRule>
  </conditionalFormatting>
  <conditionalFormatting sqref="R14">
    <cfRule type="containsText" dxfId="3" priority="4" operator="containsText" text="x">
      <formula>NOT(ISERROR(SEARCH("x",R14)))</formula>
    </cfRule>
  </conditionalFormatting>
  <conditionalFormatting sqref="R25">
    <cfRule type="containsText" dxfId="2" priority="3" operator="containsText" text="x">
      <formula>NOT(ISERROR(SEARCH("x",R25)))</formula>
    </cfRule>
  </conditionalFormatting>
  <conditionalFormatting sqref="R26">
    <cfRule type="containsText" dxfId="1" priority="2" operator="containsText" text="x">
      <formula>NOT(ISERROR(SEARCH("x",R26)))</formula>
    </cfRule>
  </conditionalFormatting>
  <conditionalFormatting sqref="R27">
    <cfRule type="containsText" dxfId="0" priority="1" operator="containsText" text="x">
      <formula>NOT(ISERROR(SEARCH("x",R27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ast-Track</vt:lpstr>
      <vt:lpstr>matched</vt:lpstr>
      <vt:lpstr>Unmatched-Conventione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Homebase</dc:creator>
  <cp:lastModifiedBy>Rashad Zayat</cp:lastModifiedBy>
  <cp:lastPrinted>2012-11-26T12:45:55Z</cp:lastPrinted>
  <dcterms:created xsi:type="dcterms:W3CDTF">2012-09-10T08:24:16Z</dcterms:created>
  <dcterms:modified xsi:type="dcterms:W3CDTF">2016-12-12T18:29:34Z</dcterms:modified>
</cp:coreProperties>
</file>